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W_afi_dEB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PIG_ID</t>
  </si>
  <si>
    <t xml:space="preserve">dEBV_AFI</t>
  </si>
  <si>
    <t xml:space="preserve">dEBV_LBW</t>
  </si>
  <si>
    <t xml:space="preserve">dEBV_NTB</t>
  </si>
  <si>
    <t xml:space="preserve">dEBV_LVR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" hidden="false" customHeight="false" outlineLevel="0" collapsed="false">
      <c r="A2" s="1" t="n">
        <v>103087791</v>
      </c>
      <c r="B2" s="1" t="n">
        <v>9.5621</v>
      </c>
      <c r="C2" s="1" t="e">
        <f aca="false">NA()</f>
        <v>#N/A</v>
      </c>
      <c r="D2" s="1" t="e">
        <f aca="false">NA()</f>
        <v>#N/A</v>
      </c>
      <c r="E2" s="1" t="e">
        <f aca="false">NA()</f>
        <v>#N/A</v>
      </c>
    </row>
    <row r="3" customFormat="false" ht="15" hidden="false" customHeight="false" outlineLevel="0" collapsed="false">
      <c r="A3" s="1" t="n">
        <v>103218652</v>
      </c>
      <c r="B3" s="1" t="n">
        <v>35.5055</v>
      </c>
      <c r="C3" s="1" t="n">
        <v>11.6168</v>
      </c>
      <c r="D3" s="1" t="n">
        <v>-0.1728</v>
      </c>
      <c r="E3" s="1" t="n">
        <v>-10.561</v>
      </c>
    </row>
    <row r="4" customFormat="false" ht="15" hidden="false" customHeight="false" outlineLevel="0" collapsed="false">
      <c r="A4" s="1" t="n">
        <v>103235171</v>
      </c>
      <c r="B4" s="1" t="n">
        <v>0.6976</v>
      </c>
      <c r="C4" s="1" t="n">
        <v>-196.2441</v>
      </c>
      <c r="D4" s="1" t="n">
        <v>-0.6519</v>
      </c>
      <c r="E4" s="1" t="n">
        <v>-2.0474</v>
      </c>
    </row>
    <row r="5" customFormat="false" ht="15" hidden="false" customHeight="false" outlineLevel="0" collapsed="false">
      <c r="A5" s="1" t="n">
        <v>103252566</v>
      </c>
      <c r="B5" s="1" t="n">
        <v>-6.2601</v>
      </c>
      <c r="C5" s="1" t="n">
        <v>14.3115</v>
      </c>
      <c r="D5" s="1" t="n">
        <v>0.407</v>
      </c>
      <c r="E5" s="1" t="n">
        <v>-14.0404</v>
      </c>
    </row>
    <row r="6" customFormat="false" ht="15" hidden="false" customHeight="false" outlineLevel="0" collapsed="false">
      <c r="A6" s="1" t="n">
        <v>103449806</v>
      </c>
      <c r="B6" s="1" t="n">
        <v>-12.4592</v>
      </c>
      <c r="C6" s="1" t="n">
        <v>-116.4813</v>
      </c>
      <c r="D6" s="1" t="n">
        <v>-0.1917</v>
      </c>
      <c r="E6" s="1" t="n">
        <v>-24.4414</v>
      </c>
    </row>
    <row r="7" customFormat="false" ht="15" hidden="false" customHeight="false" outlineLevel="0" collapsed="false">
      <c r="A7" s="1" t="n">
        <v>103449910</v>
      </c>
      <c r="B7" s="1" t="n">
        <v>1.2224</v>
      </c>
      <c r="C7" s="1" t="n">
        <v>14.6869</v>
      </c>
      <c r="D7" s="1" t="n">
        <v>0.1651</v>
      </c>
      <c r="E7" s="1" t="n">
        <v>44.5689</v>
      </c>
    </row>
    <row r="8" customFormat="false" ht="15" hidden="false" customHeight="false" outlineLevel="0" collapsed="false">
      <c r="A8" s="1" t="n">
        <v>103556859</v>
      </c>
      <c r="B8" s="1" t="n">
        <v>6.52</v>
      </c>
      <c r="C8" s="1" t="n">
        <v>-2.3216</v>
      </c>
      <c r="D8" s="1" t="n">
        <v>0.112</v>
      </c>
      <c r="E8" s="1" t="n">
        <v>-6.8261</v>
      </c>
    </row>
    <row r="9" customFormat="false" ht="15" hidden="false" customHeight="false" outlineLevel="0" collapsed="false">
      <c r="A9" s="1" t="n">
        <v>103567646</v>
      </c>
      <c r="B9" s="1" t="n">
        <v>-39.6082</v>
      </c>
      <c r="C9" s="1" t="n">
        <v>199.6536</v>
      </c>
      <c r="D9" s="1" t="n">
        <v>0.1202</v>
      </c>
      <c r="E9" s="1" t="n">
        <v>-0.6592</v>
      </c>
    </row>
    <row r="10" customFormat="false" ht="15" hidden="false" customHeight="false" outlineLevel="0" collapsed="false">
      <c r="A10" s="1" t="n">
        <v>103660884</v>
      </c>
      <c r="B10" s="1" t="n">
        <v>-11.1676</v>
      </c>
      <c r="C10" s="1" t="n">
        <v>98.1337</v>
      </c>
      <c r="D10" s="1" t="n">
        <v>2.2035</v>
      </c>
      <c r="E10" s="1" t="n">
        <v>-10.2576</v>
      </c>
    </row>
    <row r="11" customFormat="false" ht="15" hidden="false" customHeight="false" outlineLevel="0" collapsed="false">
      <c r="A11" s="1" t="n">
        <v>103660973</v>
      </c>
      <c r="B11" s="1" t="n">
        <v>10.9159</v>
      </c>
      <c r="C11" s="1" t="n">
        <v>-125.2368</v>
      </c>
      <c r="D11" s="1" t="n">
        <v>1.9205</v>
      </c>
      <c r="E11" s="1" t="n">
        <v>-49.6759</v>
      </c>
    </row>
    <row r="12" customFormat="false" ht="15" hidden="false" customHeight="false" outlineLevel="0" collapsed="false">
      <c r="A12" s="1" t="n">
        <v>103717384</v>
      </c>
      <c r="B12" s="1" t="n">
        <v>33.8833</v>
      </c>
      <c r="C12" s="1" t="n">
        <v>73.2135</v>
      </c>
      <c r="D12" s="1" t="n">
        <v>2.4133</v>
      </c>
      <c r="E12" s="1" t="n">
        <v>-3.3043</v>
      </c>
    </row>
    <row r="13" customFormat="false" ht="15" hidden="false" customHeight="false" outlineLevel="0" collapsed="false">
      <c r="A13" s="1" t="n">
        <v>103727839</v>
      </c>
      <c r="B13" s="1" t="n">
        <v>-7.6492</v>
      </c>
      <c r="C13" s="1" t="n">
        <v>-58.7054</v>
      </c>
      <c r="D13" s="1" t="n">
        <v>1.3547</v>
      </c>
      <c r="E13" s="1" t="n">
        <v>-35.8567</v>
      </c>
    </row>
    <row r="14" customFormat="false" ht="15" hidden="false" customHeight="false" outlineLevel="0" collapsed="false">
      <c r="A14" s="1" t="n">
        <v>103777754</v>
      </c>
      <c r="B14" s="1" t="n">
        <v>-15.0001</v>
      </c>
      <c r="C14" s="1" t="n">
        <v>8.27</v>
      </c>
      <c r="D14" s="1" t="n">
        <v>0.0064</v>
      </c>
      <c r="E14" s="1" t="n">
        <v>-4.8918</v>
      </c>
    </row>
    <row r="15" customFormat="false" ht="15" hidden="false" customHeight="false" outlineLevel="0" collapsed="false">
      <c r="A15" s="1" t="n">
        <v>103822042</v>
      </c>
      <c r="B15" s="1" t="n">
        <v>11.4278</v>
      </c>
      <c r="C15" s="1" t="n">
        <v>156.3602</v>
      </c>
      <c r="D15" s="1" t="n">
        <v>-1.2803</v>
      </c>
      <c r="E15" s="1" t="n">
        <v>5.3658</v>
      </c>
    </row>
    <row r="16" customFormat="false" ht="15" hidden="false" customHeight="false" outlineLevel="0" collapsed="false">
      <c r="A16" s="1" t="n">
        <v>103935105</v>
      </c>
      <c r="B16" s="1" t="n">
        <v>7.6777</v>
      </c>
      <c r="C16" s="1" t="n">
        <v>-20.0607</v>
      </c>
      <c r="D16" s="1" t="n">
        <v>0.8906</v>
      </c>
      <c r="E16" s="1" t="n">
        <v>-8.1085</v>
      </c>
    </row>
    <row r="17" customFormat="false" ht="15" hidden="false" customHeight="false" outlineLevel="0" collapsed="false">
      <c r="A17" s="1" t="n">
        <v>103971545</v>
      </c>
      <c r="B17" s="1" t="n">
        <v>51.1165</v>
      </c>
      <c r="C17" s="1" t="n">
        <v>-18.8975</v>
      </c>
      <c r="D17" s="1" t="n">
        <v>0.5268</v>
      </c>
      <c r="E17" s="1" t="n">
        <v>-24.8094</v>
      </c>
    </row>
    <row r="18" customFormat="false" ht="15" hidden="false" customHeight="false" outlineLevel="0" collapsed="false">
      <c r="A18" s="1" t="n">
        <v>103991099</v>
      </c>
      <c r="B18" s="1" t="n">
        <v>8.8004</v>
      </c>
      <c r="C18" s="1" t="n">
        <v>-138.0299</v>
      </c>
      <c r="D18" s="1" t="n">
        <v>0.807</v>
      </c>
      <c r="E18" s="1" t="n">
        <v>-50.43</v>
      </c>
    </row>
    <row r="19" customFormat="false" ht="15" hidden="false" customHeight="false" outlineLevel="0" collapsed="false">
      <c r="A19" s="1" t="n">
        <v>104037187</v>
      </c>
      <c r="B19" s="1" t="n">
        <v>-6.0471</v>
      </c>
      <c r="C19" s="1" t="n">
        <v>89.6482</v>
      </c>
      <c r="D19" s="1" t="n">
        <v>-0.7751</v>
      </c>
      <c r="E19" s="1" t="n">
        <v>13.6212</v>
      </c>
    </row>
    <row r="20" customFormat="false" ht="15" hidden="false" customHeight="false" outlineLevel="0" collapsed="false">
      <c r="A20" s="1" t="n">
        <v>104070668</v>
      </c>
      <c r="B20" s="1" t="n">
        <v>3.3156</v>
      </c>
      <c r="C20" s="1" t="n">
        <v>149.6614</v>
      </c>
      <c r="D20" s="1" t="n">
        <v>-0.5416</v>
      </c>
      <c r="E20" s="1" t="n">
        <v>-29.5543</v>
      </c>
    </row>
    <row r="21" customFormat="false" ht="15" hidden="false" customHeight="false" outlineLevel="0" collapsed="false">
      <c r="A21" s="1" t="n">
        <v>104175133</v>
      </c>
      <c r="B21" s="1" t="n">
        <v>-3.393</v>
      </c>
      <c r="C21" s="1" t="n">
        <v>-129.1822</v>
      </c>
      <c r="D21" s="1" t="n">
        <v>-0.3142</v>
      </c>
      <c r="E21" s="1" t="n">
        <v>-6.2953</v>
      </c>
    </row>
    <row r="22" customFormat="false" ht="15" hidden="false" customHeight="false" outlineLevel="0" collapsed="false">
      <c r="A22" s="1" t="n">
        <v>104202297</v>
      </c>
      <c r="B22" s="1" t="n">
        <v>-5.7365</v>
      </c>
      <c r="C22" s="1" t="n">
        <v>-8.9815</v>
      </c>
      <c r="D22" s="1" t="n">
        <v>0.4484</v>
      </c>
      <c r="E22" s="1" t="n">
        <v>9.7338</v>
      </c>
    </row>
    <row r="23" customFormat="false" ht="15" hidden="false" customHeight="false" outlineLevel="0" collapsed="false">
      <c r="A23" s="1" t="n">
        <v>104207073</v>
      </c>
      <c r="B23" s="1" t="n">
        <v>-5.524</v>
      </c>
      <c r="C23" s="1" t="n">
        <v>170.3864</v>
      </c>
      <c r="D23" s="1" t="n">
        <v>0.1593</v>
      </c>
      <c r="E23" s="1" t="n">
        <v>4.5038</v>
      </c>
    </row>
    <row r="24" customFormat="false" ht="15" hidden="false" customHeight="false" outlineLevel="0" collapsed="false">
      <c r="A24" s="1" t="n">
        <v>104207126</v>
      </c>
      <c r="B24" s="1" t="n">
        <v>12.8738</v>
      </c>
      <c r="C24" s="1" t="n">
        <v>-33.9013</v>
      </c>
      <c r="D24" s="1" t="n">
        <v>1.5594</v>
      </c>
      <c r="E24" s="1" t="n">
        <v>-43.1496</v>
      </c>
    </row>
    <row r="25" customFormat="false" ht="15" hidden="false" customHeight="false" outlineLevel="0" collapsed="false">
      <c r="A25" s="1" t="n">
        <v>104207438</v>
      </c>
      <c r="B25" s="1" t="n">
        <v>-0.3946</v>
      </c>
      <c r="C25" s="1" t="n">
        <v>174.9048</v>
      </c>
      <c r="D25" s="1" t="n">
        <v>0.028</v>
      </c>
      <c r="E25" s="1" t="n">
        <v>21.0214</v>
      </c>
    </row>
    <row r="26" customFormat="false" ht="15" hidden="false" customHeight="false" outlineLevel="0" collapsed="false">
      <c r="A26" s="1" t="n">
        <v>104217997</v>
      </c>
      <c r="B26" s="1" t="n">
        <v>-10.2876</v>
      </c>
      <c r="C26" s="1" t="n">
        <v>-3.167</v>
      </c>
      <c r="D26" s="1" t="n">
        <v>-1.2864</v>
      </c>
      <c r="E26" s="1" t="n">
        <v>-28.5121</v>
      </c>
    </row>
    <row r="27" customFormat="false" ht="15" hidden="false" customHeight="false" outlineLevel="0" collapsed="false">
      <c r="A27" s="1" t="n">
        <v>104299299</v>
      </c>
      <c r="B27" s="1" t="n">
        <v>-27.3874</v>
      </c>
      <c r="C27" s="1" t="n">
        <v>153.873</v>
      </c>
      <c r="D27" s="1" t="n">
        <v>1.5399</v>
      </c>
      <c r="E27" s="1" t="n">
        <v>0.8239</v>
      </c>
    </row>
    <row r="28" customFormat="false" ht="15" hidden="false" customHeight="false" outlineLevel="0" collapsed="false">
      <c r="A28" s="1" t="n">
        <v>104299785</v>
      </c>
      <c r="B28" s="1" t="n">
        <v>2.8296</v>
      </c>
      <c r="C28" s="1" t="n">
        <v>-169.0422</v>
      </c>
      <c r="D28" s="1" t="n">
        <v>2.5566</v>
      </c>
      <c r="E28" s="1" t="n">
        <v>-13.8678</v>
      </c>
    </row>
    <row r="29" customFormat="false" ht="15" hidden="false" customHeight="false" outlineLevel="0" collapsed="false">
      <c r="A29" s="1" t="n">
        <v>104362940</v>
      </c>
      <c r="B29" s="1" t="n">
        <v>2.6407</v>
      </c>
      <c r="C29" s="1" t="n">
        <v>-156.6509</v>
      </c>
      <c r="D29" s="1" t="n">
        <v>-0.1048</v>
      </c>
      <c r="E29" s="1" t="n">
        <v>-20.0813</v>
      </c>
    </row>
    <row r="30" customFormat="false" ht="15" hidden="false" customHeight="false" outlineLevel="0" collapsed="false">
      <c r="A30" s="1" t="n">
        <v>104369859</v>
      </c>
      <c r="B30" s="1" t="n">
        <v>-13.5228</v>
      </c>
      <c r="C30" s="1" t="n">
        <v>-76.6655</v>
      </c>
      <c r="D30" s="1" t="n">
        <v>1.8455</v>
      </c>
      <c r="E30" s="1" t="n">
        <v>42.0874</v>
      </c>
    </row>
    <row r="31" customFormat="false" ht="15" hidden="false" customHeight="false" outlineLevel="0" collapsed="false">
      <c r="A31" s="1" t="n">
        <v>104374470</v>
      </c>
      <c r="B31" s="1" t="n">
        <v>-8.4925</v>
      </c>
      <c r="C31" s="1" t="n">
        <v>-70.6019</v>
      </c>
      <c r="D31" s="1" t="n">
        <v>-0.5628</v>
      </c>
      <c r="E31" s="1" t="n">
        <v>11.6571</v>
      </c>
    </row>
    <row r="32" customFormat="false" ht="15" hidden="false" customHeight="false" outlineLevel="0" collapsed="false">
      <c r="A32" s="1" t="n">
        <v>104390960</v>
      </c>
      <c r="B32" s="1" t="n">
        <v>-14.6337</v>
      </c>
      <c r="C32" s="1" t="n">
        <v>-176.7949</v>
      </c>
      <c r="D32" s="1" t="n">
        <v>-1.0846</v>
      </c>
      <c r="E32" s="1" t="n">
        <v>-76.788</v>
      </c>
    </row>
    <row r="33" customFormat="false" ht="15" hidden="false" customHeight="false" outlineLevel="0" collapsed="false">
      <c r="A33" s="1" t="n">
        <v>104399976</v>
      </c>
      <c r="B33" s="1" t="n">
        <v>-3.6157</v>
      </c>
      <c r="C33" s="1" t="n">
        <v>-88.623</v>
      </c>
      <c r="D33" s="1" t="n">
        <v>0.1566</v>
      </c>
      <c r="E33" s="1" t="n">
        <v>-37.7199</v>
      </c>
    </row>
    <row r="34" customFormat="false" ht="15" hidden="false" customHeight="false" outlineLevel="0" collapsed="false">
      <c r="A34" s="1" t="n">
        <v>104431646</v>
      </c>
      <c r="B34" s="1" t="n">
        <v>-9.7804</v>
      </c>
      <c r="C34" s="1" t="n">
        <v>8.9197</v>
      </c>
      <c r="D34" s="1" t="n">
        <v>2.074</v>
      </c>
      <c r="E34" s="1" t="n">
        <v>-10.0545</v>
      </c>
    </row>
    <row r="35" customFormat="false" ht="15" hidden="false" customHeight="false" outlineLevel="0" collapsed="false">
      <c r="A35" s="1" t="n">
        <v>104431648</v>
      </c>
      <c r="B35" s="1" t="n">
        <v>-0.4968</v>
      </c>
      <c r="C35" s="1" t="n">
        <v>-42.7107</v>
      </c>
      <c r="D35" s="1" t="n">
        <v>0.3875</v>
      </c>
      <c r="E35" s="1" t="n">
        <v>-10.8657</v>
      </c>
    </row>
    <row r="36" customFormat="false" ht="15" hidden="false" customHeight="false" outlineLevel="0" collapsed="false">
      <c r="A36" s="1" t="n">
        <v>104539691</v>
      </c>
      <c r="B36" s="1" t="n">
        <v>1.0293</v>
      </c>
      <c r="C36" s="1" t="n">
        <v>44.4491</v>
      </c>
      <c r="D36" s="1" t="n">
        <v>-0.3904</v>
      </c>
      <c r="E36" s="1" t="n">
        <v>27.8087</v>
      </c>
    </row>
    <row r="37" customFormat="false" ht="15" hidden="false" customHeight="false" outlineLevel="0" collapsed="false">
      <c r="A37" s="1" t="n">
        <v>104539693</v>
      </c>
      <c r="B37" s="1" t="n">
        <v>-1.684</v>
      </c>
      <c r="C37" s="1" t="n">
        <v>22.3925</v>
      </c>
      <c r="D37" s="1" t="n">
        <v>0.5349</v>
      </c>
      <c r="E37" s="1" t="n">
        <v>-32.1471</v>
      </c>
    </row>
    <row r="38" customFormat="false" ht="15" hidden="false" customHeight="false" outlineLevel="0" collapsed="false">
      <c r="A38" s="1" t="n">
        <v>104540998</v>
      </c>
      <c r="B38" s="1" t="n">
        <v>46.8935</v>
      </c>
      <c r="C38" s="1" t="n">
        <v>-132.8092</v>
      </c>
      <c r="D38" s="1" t="n">
        <v>1.9725</v>
      </c>
      <c r="E38" s="1" t="n">
        <v>-29.1006</v>
      </c>
    </row>
    <row r="39" customFormat="false" ht="15" hidden="false" customHeight="false" outlineLevel="0" collapsed="false">
      <c r="A39" s="1" t="n">
        <v>104564762</v>
      </c>
      <c r="B39" s="1" t="n">
        <v>32.9474</v>
      </c>
      <c r="C39" s="1" t="n">
        <v>82.0911</v>
      </c>
      <c r="D39" s="1" t="n">
        <v>0.7685</v>
      </c>
      <c r="E39" s="1" t="n">
        <v>-52.1543</v>
      </c>
    </row>
    <row r="40" customFormat="false" ht="15" hidden="false" customHeight="false" outlineLevel="0" collapsed="false">
      <c r="A40" s="1" t="n">
        <v>104573980</v>
      </c>
      <c r="B40" s="1" t="n">
        <v>5.5352</v>
      </c>
      <c r="C40" s="1" t="n">
        <v>85.4137</v>
      </c>
      <c r="D40" s="1" t="n">
        <v>0.1021</v>
      </c>
      <c r="E40" s="1" t="n">
        <v>59.8923</v>
      </c>
    </row>
    <row r="41" customFormat="false" ht="15" hidden="false" customHeight="false" outlineLevel="0" collapsed="false">
      <c r="A41" s="1" t="n">
        <v>104610007</v>
      </c>
      <c r="B41" s="1" t="n">
        <v>22.7649</v>
      </c>
      <c r="C41" s="1" t="n">
        <v>-165.2069</v>
      </c>
      <c r="D41" s="1" t="n">
        <v>1.8876</v>
      </c>
      <c r="E41" s="1" t="n">
        <v>-19.465</v>
      </c>
    </row>
    <row r="42" customFormat="false" ht="15" hidden="false" customHeight="false" outlineLevel="0" collapsed="false">
      <c r="A42" s="1" t="n">
        <v>104654084</v>
      </c>
      <c r="B42" s="1" t="n">
        <v>9.0668</v>
      </c>
      <c r="C42" s="1" t="n">
        <v>152.3734</v>
      </c>
      <c r="D42" s="1" t="n">
        <v>-1.2678</v>
      </c>
      <c r="E42" s="1" t="n">
        <v>44.3309</v>
      </c>
    </row>
    <row r="43" customFormat="false" ht="15" hidden="false" customHeight="false" outlineLevel="0" collapsed="false">
      <c r="A43" s="1" t="n">
        <v>104654125</v>
      </c>
      <c r="B43" s="1" t="n">
        <v>-11.8628</v>
      </c>
      <c r="C43" s="1" t="n">
        <v>-115.609</v>
      </c>
      <c r="D43" s="1" t="n">
        <v>-0.0767</v>
      </c>
      <c r="E43" s="1" t="n">
        <v>16.3937</v>
      </c>
    </row>
    <row r="44" customFormat="false" ht="15" hidden="false" customHeight="false" outlineLevel="0" collapsed="false">
      <c r="A44" s="1" t="n">
        <v>104657059</v>
      </c>
      <c r="B44" s="1" t="n">
        <v>17.1325</v>
      </c>
      <c r="C44" s="1" t="n">
        <v>-19.5473</v>
      </c>
      <c r="D44" s="1" t="n">
        <v>-2.266</v>
      </c>
      <c r="E44" s="1" t="n">
        <v>-19.0129</v>
      </c>
    </row>
    <row r="45" customFormat="false" ht="15" hidden="false" customHeight="false" outlineLevel="0" collapsed="false">
      <c r="A45" s="1" t="n">
        <v>104665181</v>
      </c>
      <c r="B45" s="1" t="n">
        <v>26.2242</v>
      </c>
      <c r="C45" s="1" t="n">
        <v>29.8637</v>
      </c>
      <c r="D45" s="1" t="n">
        <v>0.6958</v>
      </c>
      <c r="E45" s="1" t="n">
        <v>-19.3486</v>
      </c>
    </row>
    <row r="46" customFormat="false" ht="15" hidden="false" customHeight="false" outlineLevel="0" collapsed="false">
      <c r="A46" s="1" t="n">
        <v>104669765</v>
      </c>
      <c r="B46" s="1" t="n">
        <v>19.3265</v>
      </c>
      <c r="C46" s="1" t="n">
        <v>-82.634</v>
      </c>
      <c r="D46" s="1" t="n">
        <v>-0.0201</v>
      </c>
      <c r="E46" s="1" t="n">
        <v>-7.2916</v>
      </c>
    </row>
    <row r="47" customFormat="false" ht="15" hidden="false" customHeight="false" outlineLevel="0" collapsed="false">
      <c r="A47" s="1" t="n">
        <v>104717048</v>
      </c>
      <c r="B47" s="1" t="n">
        <v>-54.7479</v>
      </c>
      <c r="C47" s="1" t="n">
        <v>-2.1228</v>
      </c>
      <c r="D47" s="1" t="n">
        <v>-1.3112</v>
      </c>
      <c r="E47" s="1" t="n">
        <v>9.2481</v>
      </c>
    </row>
    <row r="48" customFormat="false" ht="15" hidden="false" customHeight="false" outlineLevel="0" collapsed="false">
      <c r="A48" s="1" t="n">
        <v>104730211</v>
      </c>
      <c r="B48" s="1" t="n">
        <v>4.5601</v>
      </c>
      <c r="C48" s="1" t="n">
        <v>15.5435</v>
      </c>
      <c r="D48" s="1" t="n">
        <v>-0.0595</v>
      </c>
      <c r="E48" s="1" t="n">
        <v>-23.5678</v>
      </c>
    </row>
    <row r="49" customFormat="false" ht="15" hidden="false" customHeight="false" outlineLevel="0" collapsed="false">
      <c r="A49" s="1" t="n">
        <v>104737052</v>
      </c>
      <c r="B49" s="1" t="n">
        <v>-13.7145</v>
      </c>
      <c r="C49" s="1" t="n">
        <v>-16.273</v>
      </c>
      <c r="D49" s="1" t="n">
        <v>1.4478</v>
      </c>
      <c r="E49" s="1" t="n">
        <v>-45.6216</v>
      </c>
    </row>
    <row r="50" customFormat="false" ht="15" hidden="false" customHeight="false" outlineLevel="0" collapsed="false">
      <c r="A50" s="1" t="n">
        <v>104763024</v>
      </c>
      <c r="B50" s="1" t="n">
        <v>-3.6581</v>
      </c>
      <c r="C50" s="1" t="n">
        <v>41.7996</v>
      </c>
      <c r="D50" s="1" t="n">
        <v>-1.2076</v>
      </c>
      <c r="E50" s="1" t="n">
        <v>6.4865</v>
      </c>
    </row>
    <row r="51" customFormat="false" ht="15" hidden="false" customHeight="false" outlineLevel="0" collapsed="false">
      <c r="A51" s="1" t="n">
        <v>104811738</v>
      </c>
      <c r="B51" s="1" t="n">
        <v>-23.9089</v>
      </c>
      <c r="C51" s="1" t="n">
        <v>-248.8522</v>
      </c>
      <c r="D51" s="1" t="n">
        <v>-1.0224</v>
      </c>
      <c r="E51" s="1" t="n">
        <v>-69.6474</v>
      </c>
    </row>
    <row r="52" customFormat="false" ht="15" hidden="false" customHeight="false" outlineLevel="0" collapsed="false">
      <c r="A52" s="1" t="n">
        <v>104852214</v>
      </c>
      <c r="B52" s="1" t="n">
        <v>-6.4521</v>
      </c>
      <c r="C52" s="1" t="n">
        <v>53.7978</v>
      </c>
      <c r="D52" s="1" t="n">
        <v>2.0919</v>
      </c>
      <c r="E52" s="1" t="n">
        <v>-0.2715</v>
      </c>
    </row>
    <row r="53" customFormat="false" ht="15" hidden="false" customHeight="false" outlineLevel="0" collapsed="false">
      <c r="A53" s="1" t="n">
        <v>104883608</v>
      </c>
      <c r="B53" s="1" t="n">
        <v>7.456</v>
      </c>
      <c r="C53" s="1" t="n">
        <v>-229.4505</v>
      </c>
      <c r="D53" s="1" t="n">
        <v>1.1376</v>
      </c>
      <c r="E53" s="1" t="n">
        <v>-89.6022</v>
      </c>
    </row>
    <row r="54" customFormat="false" ht="15" hidden="false" customHeight="false" outlineLevel="0" collapsed="false">
      <c r="A54" s="1" t="n">
        <v>104883989</v>
      </c>
      <c r="B54" s="1" t="n">
        <v>-2.2168</v>
      </c>
      <c r="C54" s="1" t="n">
        <v>-8.0009</v>
      </c>
      <c r="D54" s="1" t="n">
        <v>1.4538</v>
      </c>
      <c r="E54" s="1" t="n">
        <v>1.2988</v>
      </c>
    </row>
    <row r="55" customFormat="false" ht="15" hidden="false" customHeight="false" outlineLevel="0" collapsed="false">
      <c r="A55" s="1" t="n">
        <v>104884343</v>
      </c>
      <c r="B55" s="1" t="n">
        <v>6.3544</v>
      </c>
      <c r="C55" s="1" t="n">
        <v>115.8794</v>
      </c>
      <c r="D55" s="1" t="n">
        <v>-0.3703</v>
      </c>
      <c r="E55" s="1" t="n">
        <v>27.6966</v>
      </c>
    </row>
    <row r="56" customFormat="false" ht="15" hidden="false" customHeight="false" outlineLevel="0" collapsed="false">
      <c r="A56" s="1" t="n">
        <v>104895323</v>
      </c>
      <c r="B56" s="1" t="n">
        <v>8.4006</v>
      </c>
      <c r="C56" s="1" t="n">
        <v>-225.6154</v>
      </c>
      <c r="D56" s="1" t="n">
        <v>2.4333</v>
      </c>
      <c r="E56" s="1" t="n">
        <v>-96.9292</v>
      </c>
    </row>
    <row r="57" customFormat="false" ht="15" hidden="false" customHeight="false" outlineLevel="0" collapsed="false">
      <c r="A57" s="1" t="n">
        <v>104905986</v>
      </c>
      <c r="B57" s="1" t="n">
        <v>-4.6837</v>
      </c>
      <c r="C57" s="1" t="n">
        <v>-86.9049</v>
      </c>
      <c r="D57" s="1" t="n">
        <v>0.1138</v>
      </c>
      <c r="E57" s="1" t="n">
        <v>-27.7831</v>
      </c>
    </row>
    <row r="58" customFormat="false" ht="15" hidden="false" customHeight="false" outlineLevel="0" collapsed="false">
      <c r="A58" s="1" t="n">
        <v>104934054</v>
      </c>
      <c r="B58" s="1" t="n">
        <v>25.2918</v>
      </c>
      <c r="C58" s="1" t="n">
        <v>-54.2625</v>
      </c>
      <c r="D58" s="1" t="n">
        <v>0.7839</v>
      </c>
      <c r="E58" s="1" t="n">
        <v>4.86</v>
      </c>
    </row>
    <row r="59" customFormat="false" ht="15" hidden="false" customHeight="false" outlineLevel="0" collapsed="false">
      <c r="A59" s="1" t="n">
        <v>104934083</v>
      </c>
      <c r="B59" s="1" t="n">
        <v>-4.4219</v>
      </c>
      <c r="C59" s="1" t="n">
        <v>14.4173</v>
      </c>
      <c r="D59" s="1" t="n">
        <v>0.9067</v>
      </c>
      <c r="E59" s="1" t="n">
        <v>21.2828</v>
      </c>
    </row>
    <row r="60" customFormat="false" ht="15" hidden="false" customHeight="false" outlineLevel="0" collapsed="false">
      <c r="A60" s="1" t="n">
        <v>104948428</v>
      </c>
      <c r="B60" s="1" t="n">
        <v>57.3941</v>
      </c>
      <c r="C60" s="1" t="n">
        <v>-105.63</v>
      </c>
      <c r="D60" s="1" t="n">
        <v>0.4175</v>
      </c>
      <c r="E60" s="1" t="n">
        <v>-30.8783</v>
      </c>
    </row>
    <row r="61" customFormat="false" ht="15" hidden="false" customHeight="false" outlineLevel="0" collapsed="false">
      <c r="A61" s="1" t="n">
        <v>104957947</v>
      </c>
      <c r="B61" s="1" t="n">
        <v>-12.0052</v>
      </c>
      <c r="C61" s="1" t="n">
        <v>-38.2248</v>
      </c>
      <c r="D61" s="1" t="n">
        <v>2.2073</v>
      </c>
      <c r="E61" s="1" t="n">
        <v>-44.4751</v>
      </c>
    </row>
    <row r="62" customFormat="false" ht="15" hidden="false" customHeight="false" outlineLevel="0" collapsed="false">
      <c r="A62" s="1" t="n">
        <v>105008217</v>
      </c>
      <c r="B62" s="1" t="n">
        <v>-7.0622</v>
      </c>
      <c r="C62" s="1" t="n">
        <v>27.6221</v>
      </c>
      <c r="D62" s="1" t="n">
        <v>0.322</v>
      </c>
      <c r="E62" s="1" t="n">
        <v>-57.0646</v>
      </c>
    </row>
    <row r="63" customFormat="false" ht="15" hidden="false" customHeight="false" outlineLevel="0" collapsed="false">
      <c r="A63" s="1" t="n">
        <v>105019111</v>
      </c>
      <c r="B63" s="1" t="n">
        <v>-1.7617</v>
      </c>
      <c r="C63" s="1" t="e">
        <f aca="false">NA()</f>
        <v>#N/A</v>
      </c>
      <c r="D63" s="1" t="e">
        <f aca="false">NA()</f>
        <v>#N/A</v>
      </c>
      <c r="E63" s="1" t="e">
        <f aca="false">NA()</f>
        <v>#N/A</v>
      </c>
    </row>
    <row r="64" customFormat="false" ht="15" hidden="false" customHeight="false" outlineLevel="0" collapsed="false">
      <c r="A64" s="1" t="n">
        <v>105031552</v>
      </c>
      <c r="B64" s="1" t="n">
        <v>-3.3962</v>
      </c>
      <c r="C64" s="1" t="n">
        <v>7.6218</v>
      </c>
      <c r="D64" s="1" t="n">
        <v>-1.8702</v>
      </c>
      <c r="E64" s="1" t="n">
        <v>-14.8115</v>
      </c>
    </row>
    <row r="65" customFormat="false" ht="15" hidden="false" customHeight="false" outlineLevel="0" collapsed="false">
      <c r="A65" s="1" t="n">
        <v>105031554</v>
      </c>
      <c r="B65" s="1" t="n">
        <v>-5.5126</v>
      </c>
      <c r="C65" s="1" t="n">
        <v>3.8999</v>
      </c>
      <c r="D65" s="1" t="n">
        <v>-1.0713</v>
      </c>
      <c r="E65" s="1" t="n">
        <v>-0.5678</v>
      </c>
    </row>
    <row r="66" customFormat="false" ht="15" hidden="false" customHeight="false" outlineLevel="0" collapsed="false">
      <c r="A66" s="1" t="n">
        <v>105049118</v>
      </c>
      <c r="B66" s="1" t="n">
        <v>16.6411</v>
      </c>
      <c r="C66" s="1" t="n">
        <v>53.8228</v>
      </c>
      <c r="D66" s="1" t="n">
        <v>0.3092</v>
      </c>
      <c r="E66" s="1" t="n">
        <v>15.5175</v>
      </c>
    </row>
    <row r="67" customFormat="false" ht="15" hidden="false" customHeight="false" outlineLevel="0" collapsed="false">
      <c r="A67" s="1" t="n">
        <v>105049263</v>
      </c>
      <c r="B67" s="1" t="n">
        <v>-7.0213</v>
      </c>
      <c r="C67" s="1" t="n">
        <v>-82.7042</v>
      </c>
      <c r="D67" s="1" t="n">
        <v>-0.0186</v>
      </c>
      <c r="E67" s="1" t="n">
        <v>-35.4531</v>
      </c>
    </row>
    <row r="68" customFormat="false" ht="15" hidden="false" customHeight="false" outlineLevel="0" collapsed="false">
      <c r="A68" s="1" t="n">
        <v>105065724</v>
      </c>
      <c r="B68" s="1" t="n">
        <v>-17.6587</v>
      </c>
      <c r="C68" s="1" t="n">
        <v>6.8966</v>
      </c>
      <c r="D68" s="1" t="n">
        <v>0.0475</v>
      </c>
      <c r="E68" s="1" t="n">
        <v>-23.0636</v>
      </c>
    </row>
    <row r="69" customFormat="false" ht="15" hidden="false" customHeight="false" outlineLevel="0" collapsed="false">
      <c r="A69" s="1" t="n">
        <v>105069009</v>
      </c>
      <c r="B69" s="1" t="n">
        <v>6.2475</v>
      </c>
      <c r="C69" s="1" t="n">
        <v>17.4662</v>
      </c>
      <c r="D69" s="1" t="n">
        <v>2.1552</v>
      </c>
      <c r="E69" s="1" t="n">
        <v>25.1654</v>
      </c>
    </row>
    <row r="70" customFormat="false" ht="15" hidden="false" customHeight="false" outlineLevel="0" collapsed="false">
      <c r="A70" s="1" t="n">
        <v>105069052</v>
      </c>
      <c r="B70" s="1" t="n">
        <v>39.4824</v>
      </c>
      <c r="C70" s="1" t="n">
        <v>-11.4347</v>
      </c>
      <c r="D70" s="1" t="n">
        <v>1.1093</v>
      </c>
      <c r="E70" s="1" t="n">
        <v>-10.9814</v>
      </c>
    </row>
    <row r="71" customFormat="false" ht="15" hidden="false" customHeight="false" outlineLevel="0" collapsed="false">
      <c r="A71" s="1" t="n">
        <v>105069250</v>
      </c>
      <c r="B71" s="1" t="n">
        <v>-38.4</v>
      </c>
      <c r="C71" s="1" t="n">
        <v>45.6351</v>
      </c>
      <c r="D71" s="1" t="n">
        <v>-1.6844</v>
      </c>
      <c r="E71" s="1" t="n">
        <v>-5.892</v>
      </c>
    </row>
    <row r="72" customFormat="false" ht="15" hidden="false" customHeight="false" outlineLevel="0" collapsed="false">
      <c r="A72" s="1" t="n">
        <v>105069403</v>
      </c>
      <c r="B72" s="1" t="n">
        <v>25.3757</v>
      </c>
      <c r="C72" s="1" t="n">
        <v>-78.1695</v>
      </c>
      <c r="D72" s="1" t="n">
        <v>0.2082</v>
      </c>
      <c r="E72" s="1" t="n">
        <v>12.3847</v>
      </c>
    </row>
    <row r="73" customFormat="false" ht="15" hidden="false" customHeight="false" outlineLevel="0" collapsed="false">
      <c r="A73" s="1" t="n">
        <v>105069623</v>
      </c>
      <c r="B73" s="1" t="n">
        <v>22.7793</v>
      </c>
      <c r="C73" s="1" t="n">
        <v>4.5609</v>
      </c>
      <c r="D73" s="1" t="n">
        <v>1.2917</v>
      </c>
      <c r="E73" s="1" t="n">
        <v>-13.0229</v>
      </c>
    </row>
    <row r="74" customFormat="false" ht="15" hidden="false" customHeight="false" outlineLevel="0" collapsed="false">
      <c r="A74" s="1" t="n">
        <v>105070501</v>
      </c>
      <c r="B74" s="1" t="n">
        <v>-48.9901</v>
      </c>
      <c r="C74" s="1" t="n">
        <v>-198.798</v>
      </c>
      <c r="D74" s="1" t="n">
        <v>0.9495</v>
      </c>
      <c r="E74" s="1" t="n">
        <v>-65.5884</v>
      </c>
    </row>
    <row r="75" customFormat="false" ht="15" hidden="false" customHeight="false" outlineLevel="0" collapsed="false">
      <c r="A75" s="1" t="n">
        <v>105089473</v>
      </c>
      <c r="B75" s="1" t="n">
        <v>-18.4382</v>
      </c>
      <c r="C75" s="1" t="n">
        <v>111.1942</v>
      </c>
      <c r="D75" s="1" t="n">
        <v>-1.33</v>
      </c>
      <c r="E75" s="1" t="n">
        <v>-8.0037</v>
      </c>
    </row>
    <row r="76" customFormat="false" ht="15" hidden="false" customHeight="false" outlineLevel="0" collapsed="false">
      <c r="A76" s="1" t="n">
        <v>105089873</v>
      </c>
      <c r="B76" s="1" t="n">
        <v>18.5927</v>
      </c>
      <c r="C76" s="1" t="n">
        <v>-164.8898</v>
      </c>
      <c r="D76" s="1" t="n">
        <v>0.3837</v>
      </c>
      <c r="E76" s="1" t="n">
        <v>-30.0284</v>
      </c>
    </row>
    <row r="77" customFormat="false" ht="15" hidden="false" customHeight="false" outlineLevel="0" collapsed="false">
      <c r="A77" s="1" t="n">
        <v>105141507</v>
      </c>
      <c r="B77" s="1" t="n">
        <v>2.4885</v>
      </c>
      <c r="C77" s="1" t="n">
        <v>-85.5255</v>
      </c>
      <c r="D77" s="1" t="n">
        <v>2.6057</v>
      </c>
      <c r="E77" s="1" t="n">
        <v>-20.319</v>
      </c>
    </row>
    <row r="78" customFormat="false" ht="15" hidden="false" customHeight="false" outlineLevel="0" collapsed="false">
      <c r="A78" s="1" t="n">
        <v>105149964</v>
      </c>
      <c r="B78" s="1" t="n">
        <v>-29.8026</v>
      </c>
      <c r="C78" s="1" t="n">
        <v>-207.4232</v>
      </c>
      <c r="D78" s="1" t="n">
        <v>0.4873</v>
      </c>
      <c r="E78" s="1" t="n">
        <v>-33.1976</v>
      </c>
    </row>
    <row r="79" customFormat="false" ht="15" hidden="false" customHeight="false" outlineLevel="0" collapsed="false">
      <c r="A79" s="1" t="n">
        <v>105151528</v>
      </c>
      <c r="B79" s="1" t="n">
        <v>5.8769</v>
      </c>
      <c r="C79" s="1" t="n">
        <v>-115.2721</v>
      </c>
      <c r="D79" s="1" t="n">
        <v>-1.4108</v>
      </c>
      <c r="E79" s="1" t="n">
        <v>-12.9123</v>
      </c>
    </row>
    <row r="80" customFormat="false" ht="15" hidden="false" customHeight="false" outlineLevel="0" collapsed="false">
      <c r="A80" s="1" t="n">
        <v>105153080</v>
      </c>
      <c r="B80" s="1" t="n">
        <v>0.7831</v>
      </c>
      <c r="C80" s="1" t="n">
        <v>-23.5402</v>
      </c>
      <c r="D80" s="1" t="n">
        <v>0.4391</v>
      </c>
      <c r="E80" s="1" t="n">
        <v>36.5352</v>
      </c>
    </row>
    <row r="81" customFormat="false" ht="15" hidden="false" customHeight="false" outlineLevel="0" collapsed="false">
      <c r="A81" s="1" t="n">
        <v>105160481</v>
      </c>
      <c r="B81" s="1" t="n">
        <v>-4.6646</v>
      </c>
      <c r="C81" s="1" t="n">
        <v>-99.8748</v>
      </c>
      <c r="D81" s="1" t="n">
        <v>2.3709</v>
      </c>
      <c r="E81" s="1" t="n">
        <v>-40.9919</v>
      </c>
    </row>
    <row r="82" customFormat="false" ht="15" hidden="false" customHeight="false" outlineLevel="0" collapsed="false">
      <c r="A82" s="1" t="n">
        <v>105160619</v>
      </c>
      <c r="B82" s="1" t="n">
        <v>4.4517</v>
      </c>
      <c r="C82" s="1" t="n">
        <v>-151.7106</v>
      </c>
      <c r="D82" s="1" t="n">
        <v>-0.2858</v>
      </c>
      <c r="E82" s="1" t="n">
        <v>-29.8604</v>
      </c>
    </row>
    <row r="83" customFormat="false" ht="15" hidden="false" customHeight="false" outlineLevel="0" collapsed="false">
      <c r="A83" s="1" t="n">
        <v>105237346</v>
      </c>
      <c r="B83" s="1" t="n">
        <v>10.3606</v>
      </c>
      <c r="C83" s="1" t="n">
        <v>14.836</v>
      </c>
      <c r="D83" s="1" t="n">
        <v>-1.5583</v>
      </c>
      <c r="E83" s="1" t="n">
        <v>40.8562</v>
      </c>
    </row>
    <row r="84" customFormat="false" ht="15" hidden="false" customHeight="false" outlineLevel="0" collapsed="false">
      <c r="A84" s="1" t="n">
        <v>105260018</v>
      </c>
      <c r="B84" s="1" t="n">
        <v>1.5633</v>
      </c>
      <c r="C84" s="1" t="n">
        <v>-82.0952</v>
      </c>
      <c r="D84" s="1" t="n">
        <v>-0.1585</v>
      </c>
      <c r="E84" s="1" t="n">
        <v>-12.808</v>
      </c>
    </row>
    <row r="85" customFormat="false" ht="15" hidden="false" customHeight="false" outlineLevel="0" collapsed="false">
      <c r="A85" s="1" t="n">
        <v>105262890</v>
      </c>
      <c r="B85" s="1" t="n">
        <v>-10.0504</v>
      </c>
      <c r="C85" s="1" t="n">
        <v>76.1444</v>
      </c>
      <c r="D85" s="1" t="n">
        <v>0.6015</v>
      </c>
      <c r="E85" s="1" t="n">
        <v>14.7698</v>
      </c>
    </row>
    <row r="86" customFormat="false" ht="15" hidden="false" customHeight="false" outlineLevel="0" collapsed="false">
      <c r="A86" s="1" t="n">
        <v>105294756</v>
      </c>
      <c r="B86" s="1" t="n">
        <v>-18.3825</v>
      </c>
      <c r="C86" s="1" t="n">
        <v>9.7532</v>
      </c>
      <c r="D86" s="1" t="n">
        <v>-2.2265</v>
      </c>
      <c r="E86" s="1" t="n">
        <v>7.8222</v>
      </c>
    </row>
    <row r="87" customFormat="false" ht="15" hidden="false" customHeight="false" outlineLevel="0" collapsed="false">
      <c r="A87" s="1" t="n">
        <v>105299234</v>
      </c>
      <c r="B87" s="1" t="n">
        <v>9.5388</v>
      </c>
      <c r="C87" s="1" t="n">
        <v>0.207</v>
      </c>
      <c r="D87" s="1" t="n">
        <v>1.6017</v>
      </c>
      <c r="E87" s="1" t="n">
        <v>-6.1738</v>
      </c>
    </row>
    <row r="88" customFormat="false" ht="15" hidden="false" customHeight="false" outlineLevel="0" collapsed="false">
      <c r="A88" s="1" t="n">
        <v>105299237</v>
      </c>
      <c r="B88" s="1" t="n">
        <v>8.1183</v>
      </c>
      <c r="C88" s="1" t="n">
        <v>-194.4048</v>
      </c>
      <c r="D88" s="1" t="n">
        <v>0.9472</v>
      </c>
      <c r="E88" s="1" t="n">
        <v>-29.5146</v>
      </c>
    </row>
    <row r="89" customFormat="false" ht="15" hidden="false" customHeight="false" outlineLevel="0" collapsed="false">
      <c r="A89" s="1" t="n">
        <v>105320472</v>
      </c>
      <c r="B89" s="1" t="n">
        <v>0.1748</v>
      </c>
      <c r="C89" s="1" t="n">
        <v>-112.0784</v>
      </c>
      <c r="D89" s="1" t="n">
        <v>0.9877</v>
      </c>
      <c r="E89" s="1" t="n">
        <v>-49.622</v>
      </c>
    </row>
    <row r="90" customFormat="false" ht="15" hidden="false" customHeight="false" outlineLevel="0" collapsed="false">
      <c r="A90" s="1" t="n">
        <v>105320533</v>
      </c>
      <c r="B90" s="1" t="n">
        <v>13.181</v>
      </c>
      <c r="C90" s="1" t="n">
        <v>-28.7405</v>
      </c>
      <c r="D90" s="1" t="n">
        <v>0.1969</v>
      </c>
      <c r="E90" s="1" t="n">
        <v>-20.2746</v>
      </c>
    </row>
    <row r="91" customFormat="false" ht="15" hidden="false" customHeight="false" outlineLevel="0" collapsed="false">
      <c r="A91" s="1" t="n">
        <v>105364993</v>
      </c>
      <c r="B91" s="1" t="n">
        <v>11.2357</v>
      </c>
      <c r="C91" s="1" t="n">
        <v>73.9538</v>
      </c>
      <c r="D91" s="1" t="n">
        <v>0.1529</v>
      </c>
      <c r="E91" s="1" t="n">
        <v>-23.3949</v>
      </c>
    </row>
    <row r="92" customFormat="false" ht="15" hidden="false" customHeight="false" outlineLevel="0" collapsed="false">
      <c r="A92" s="1" t="n">
        <v>105369589</v>
      </c>
      <c r="B92" s="1" t="n">
        <v>8.6693</v>
      </c>
      <c r="C92" s="1" t="n">
        <v>-130.5847</v>
      </c>
      <c r="D92" s="1" t="n">
        <v>-0.1019</v>
      </c>
      <c r="E92" s="1" t="n">
        <v>-75.9908</v>
      </c>
    </row>
    <row r="93" customFormat="false" ht="15" hidden="false" customHeight="false" outlineLevel="0" collapsed="false">
      <c r="A93" s="1" t="n">
        <v>105369590</v>
      </c>
      <c r="B93" s="1" t="n">
        <v>-1.1778</v>
      </c>
      <c r="C93" s="1" t="n">
        <v>-193.066</v>
      </c>
      <c r="D93" s="1" t="n">
        <v>-0.2107</v>
      </c>
      <c r="E93" s="1" t="n">
        <v>-77.6736</v>
      </c>
    </row>
    <row r="94" customFormat="false" ht="15" hidden="false" customHeight="false" outlineLevel="0" collapsed="false">
      <c r="A94" s="1" t="n">
        <v>105369994</v>
      </c>
      <c r="B94" s="1" t="n">
        <v>2.9675</v>
      </c>
      <c r="C94" s="1" t="n">
        <v>-176.9957</v>
      </c>
      <c r="D94" s="1" t="n">
        <v>0.0224</v>
      </c>
      <c r="E94" s="1" t="n">
        <v>-51.4057</v>
      </c>
    </row>
    <row r="95" customFormat="false" ht="15" hidden="false" customHeight="false" outlineLevel="0" collapsed="false">
      <c r="A95" s="1" t="n">
        <v>105369995</v>
      </c>
      <c r="B95" s="1" t="n">
        <v>-7.4139</v>
      </c>
      <c r="C95" s="1" t="n">
        <v>-249.3833</v>
      </c>
      <c r="D95" s="1" t="n">
        <v>1.0787</v>
      </c>
      <c r="E95" s="1" t="n">
        <v>-92.9343</v>
      </c>
    </row>
    <row r="96" customFormat="false" ht="15" hidden="false" customHeight="false" outlineLevel="0" collapsed="false">
      <c r="A96" s="1" t="n">
        <v>105369997</v>
      </c>
      <c r="B96" s="1" t="n">
        <v>-5.7937</v>
      </c>
      <c r="C96" s="1" t="n">
        <v>-50.4252</v>
      </c>
      <c r="D96" s="1" t="n">
        <v>0.5267</v>
      </c>
      <c r="E96" s="1" t="n">
        <v>-33.4503</v>
      </c>
    </row>
    <row r="97" customFormat="false" ht="15" hidden="false" customHeight="false" outlineLevel="0" collapsed="false">
      <c r="A97" s="1" t="n">
        <v>105369999</v>
      </c>
      <c r="B97" s="1" t="n">
        <v>7.2658</v>
      </c>
      <c r="C97" s="1" t="n">
        <v>-125.8525</v>
      </c>
      <c r="D97" s="1" t="n">
        <v>2.302</v>
      </c>
      <c r="E97" s="1" t="n">
        <v>-61.2381</v>
      </c>
    </row>
    <row r="98" customFormat="false" ht="15" hidden="false" customHeight="false" outlineLevel="0" collapsed="false">
      <c r="A98" s="1" t="n">
        <v>105374291</v>
      </c>
      <c r="B98" s="1" t="n">
        <v>9.1331</v>
      </c>
      <c r="C98" s="1" t="n">
        <v>-19.7332</v>
      </c>
      <c r="D98" s="1" t="n">
        <v>-0.3858</v>
      </c>
      <c r="E98" s="1" t="n">
        <v>17.4274</v>
      </c>
    </row>
    <row r="99" customFormat="false" ht="15" hidden="false" customHeight="false" outlineLevel="0" collapsed="false">
      <c r="A99" s="1" t="n">
        <v>105379424</v>
      </c>
      <c r="B99" s="1" t="n">
        <v>-7.6658</v>
      </c>
      <c r="C99" s="1" t="n">
        <v>21.1729</v>
      </c>
      <c r="D99" s="1" t="n">
        <v>-1.8474</v>
      </c>
      <c r="E99" s="1" t="n">
        <v>-3.6716</v>
      </c>
    </row>
    <row r="100" customFormat="false" ht="15" hidden="false" customHeight="false" outlineLevel="0" collapsed="false">
      <c r="A100" s="1" t="n">
        <v>105379425</v>
      </c>
      <c r="B100" s="1" t="n">
        <v>6.8105</v>
      </c>
      <c r="C100" s="1" t="n">
        <v>-61.3304</v>
      </c>
      <c r="D100" s="1" t="n">
        <v>0.6618</v>
      </c>
      <c r="E100" s="1" t="n">
        <v>-36.6612</v>
      </c>
    </row>
    <row r="101" customFormat="false" ht="15" hidden="false" customHeight="false" outlineLevel="0" collapsed="false">
      <c r="A101" s="1" t="n">
        <v>105382532</v>
      </c>
      <c r="B101" s="1" t="n">
        <v>14.2529</v>
      </c>
      <c r="C101" s="1" t="n">
        <v>71.6332</v>
      </c>
      <c r="D101" s="1" t="n">
        <v>0.1723</v>
      </c>
      <c r="E101" s="1" t="n">
        <v>29.4095</v>
      </c>
    </row>
    <row r="102" customFormat="false" ht="15" hidden="false" customHeight="false" outlineLevel="0" collapsed="false">
      <c r="A102" s="1" t="n">
        <v>105397813</v>
      </c>
      <c r="B102" s="1" t="n">
        <v>-13.3298</v>
      </c>
      <c r="C102" s="1" t="n">
        <v>-185.1669</v>
      </c>
      <c r="D102" s="1" t="n">
        <v>0.4116</v>
      </c>
      <c r="E102" s="1" t="n">
        <v>-80.9931</v>
      </c>
    </row>
    <row r="103" customFormat="false" ht="15" hidden="false" customHeight="false" outlineLevel="0" collapsed="false">
      <c r="A103" s="1" t="n">
        <v>105398192</v>
      </c>
      <c r="B103" s="1" t="n">
        <v>16.7756</v>
      </c>
      <c r="C103" s="1" t="n">
        <v>-71.1443</v>
      </c>
      <c r="D103" s="1" t="n">
        <v>-0.9743</v>
      </c>
      <c r="E103" s="1" t="n">
        <v>-26.3627</v>
      </c>
    </row>
    <row r="104" customFormat="false" ht="15" hidden="false" customHeight="false" outlineLevel="0" collapsed="false">
      <c r="A104" s="1" t="n">
        <v>105398197</v>
      </c>
      <c r="B104" s="1" t="n">
        <v>-34.0801</v>
      </c>
      <c r="C104" s="1" t="n">
        <v>-86.1271</v>
      </c>
      <c r="D104" s="1" t="n">
        <v>1.1346</v>
      </c>
      <c r="E104" s="1" t="n">
        <v>-37.3968</v>
      </c>
    </row>
    <row r="105" customFormat="false" ht="15" hidden="false" customHeight="false" outlineLevel="0" collapsed="false">
      <c r="A105" s="1" t="n">
        <v>105398552</v>
      </c>
      <c r="B105" s="1" t="n">
        <v>-55.7293</v>
      </c>
      <c r="C105" s="1" t="n">
        <v>33.2707</v>
      </c>
      <c r="D105" s="1" t="n">
        <v>-1.8504</v>
      </c>
      <c r="E105" s="1" t="n">
        <v>11.9688</v>
      </c>
    </row>
    <row r="106" customFormat="false" ht="15" hidden="false" customHeight="false" outlineLevel="0" collapsed="false">
      <c r="A106" s="1" t="n">
        <v>105398584</v>
      </c>
      <c r="B106" s="1" t="n">
        <v>-42.2161</v>
      </c>
      <c r="C106" s="1" t="n">
        <v>114.0125</v>
      </c>
      <c r="D106" s="1" t="n">
        <v>-0.8817</v>
      </c>
      <c r="E106" s="1" t="n">
        <v>22.2662</v>
      </c>
    </row>
    <row r="107" customFormat="false" ht="15" hidden="false" customHeight="false" outlineLevel="0" collapsed="false">
      <c r="A107" s="1" t="n">
        <v>105416892</v>
      </c>
      <c r="B107" s="1" t="n">
        <v>-17.9003</v>
      </c>
      <c r="C107" s="1" t="n">
        <v>-59.8168</v>
      </c>
      <c r="D107" s="1" t="n">
        <v>0.0644</v>
      </c>
      <c r="E107" s="1" t="n">
        <v>-29.1544</v>
      </c>
    </row>
    <row r="108" customFormat="false" ht="15" hidden="false" customHeight="false" outlineLevel="0" collapsed="false">
      <c r="A108" s="1" t="n">
        <v>105417703</v>
      </c>
      <c r="B108" s="1" t="n">
        <v>-16.7965</v>
      </c>
      <c r="C108" s="1" t="n">
        <v>-74.2271</v>
      </c>
      <c r="D108" s="1" t="n">
        <v>0.631</v>
      </c>
      <c r="E108" s="1" t="n">
        <v>-15.267</v>
      </c>
    </row>
    <row r="109" customFormat="false" ht="15" hidden="false" customHeight="false" outlineLevel="0" collapsed="false">
      <c r="A109" s="1" t="n">
        <v>105417730</v>
      </c>
      <c r="B109" s="1" t="n">
        <v>-9.4714</v>
      </c>
      <c r="C109" s="1" t="n">
        <v>-126.352</v>
      </c>
      <c r="D109" s="1" t="n">
        <v>0.8251</v>
      </c>
      <c r="E109" s="1" t="n">
        <v>-14.2245</v>
      </c>
    </row>
    <row r="110" customFormat="false" ht="15" hidden="false" customHeight="false" outlineLevel="0" collapsed="false">
      <c r="A110" s="1" t="n">
        <v>105447141</v>
      </c>
      <c r="B110" s="1" t="n">
        <v>-10.4977</v>
      </c>
      <c r="C110" s="1" t="n">
        <v>-235.7614</v>
      </c>
      <c r="D110" s="1" t="n">
        <v>0.0092</v>
      </c>
      <c r="E110" s="1" t="n">
        <v>-96.5452</v>
      </c>
    </row>
    <row r="111" customFormat="false" ht="15" hidden="false" customHeight="false" outlineLevel="0" collapsed="false">
      <c r="A111" s="1" t="n">
        <v>105447168</v>
      </c>
      <c r="B111" s="1" t="n">
        <v>14.8674</v>
      </c>
      <c r="C111" s="1" t="n">
        <v>187.0732</v>
      </c>
      <c r="D111" s="1" t="n">
        <v>-0.9455</v>
      </c>
      <c r="E111" s="1" t="n">
        <v>12.7985</v>
      </c>
    </row>
    <row r="112" customFormat="false" ht="15" hidden="false" customHeight="false" outlineLevel="0" collapsed="false">
      <c r="A112" s="1" t="n">
        <v>105467554</v>
      </c>
      <c r="B112" s="1" t="n">
        <v>2.3247</v>
      </c>
      <c r="C112" s="1" t="n">
        <v>-38.3174</v>
      </c>
      <c r="D112" s="1" t="n">
        <v>1.6214</v>
      </c>
      <c r="E112" s="1" t="n">
        <v>2.6395</v>
      </c>
    </row>
    <row r="113" customFormat="false" ht="15" hidden="false" customHeight="false" outlineLevel="0" collapsed="false">
      <c r="A113" s="1" t="n">
        <v>105487853</v>
      </c>
      <c r="B113" s="1" t="n">
        <v>10.0918</v>
      </c>
      <c r="C113" s="1" t="n">
        <v>-37.1687</v>
      </c>
      <c r="D113" s="1" t="n">
        <v>-0.105</v>
      </c>
      <c r="E113" s="1" t="n">
        <v>-23.5519</v>
      </c>
    </row>
    <row r="114" customFormat="false" ht="15" hidden="false" customHeight="false" outlineLevel="0" collapsed="false">
      <c r="A114" s="1" t="n">
        <v>105507985</v>
      </c>
      <c r="B114" s="1" t="n">
        <v>4.7321</v>
      </c>
      <c r="C114" s="1" t="n">
        <v>-5.2363</v>
      </c>
      <c r="D114" s="1" t="n">
        <v>-0.6158</v>
      </c>
      <c r="E114" s="1" t="n">
        <v>-20.532</v>
      </c>
    </row>
    <row r="115" customFormat="false" ht="15" hidden="false" customHeight="false" outlineLevel="0" collapsed="false">
      <c r="A115" s="1" t="n">
        <v>105508297</v>
      </c>
      <c r="B115" s="1" t="n">
        <v>-3.6595</v>
      </c>
      <c r="C115" s="1" t="n">
        <v>-160.1739</v>
      </c>
      <c r="D115" s="1" t="n">
        <v>-0.4469</v>
      </c>
      <c r="E115" s="1" t="n">
        <v>-50.5357</v>
      </c>
    </row>
    <row r="116" customFormat="false" ht="15" hidden="false" customHeight="false" outlineLevel="0" collapsed="false">
      <c r="A116" s="1" t="n">
        <v>105508585</v>
      </c>
      <c r="B116" s="1" t="n">
        <v>-16.7759</v>
      </c>
      <c r="C116" s="1" t="n">
        <v>0.9728</v>
      </c>
      <c r="D116" s="1" t="n">
        <v>0.0562</v>
      </c>
      <c r="E116" s="1" t="n">
        <v>-0.8973</v>
      </c>
    </row>
    <row r="117" customFormat="false" ht="15" hidden="false" customHeight="false" outlineLevel="0" collapsed="false">
      <c r="A117" s="1" t="n">
        <v>105563602</v>
      </c>
      <c r="B117" s="1" t="n">
        <v>14.5639</v>
      </c>
      <c r="C117" s="1" t="n">
        <v>-17.0627</v>
      </c>
      <c r="D117" s="1" t="n">
        <v>0.2917</v>
      </c>
      <c r="E117" s="1" t="n">
        <v>-22.3623</v>
      </c>
    </row>
    <row r="118" customFormat="false" ht="15" hidden="false" customHeight="false" outlineLevel="0" collapsed="false">
      <c r="A118" s="1" t="n">
        <v>105563603</v>
      </c>
      <c r="B118" s="1" t="n">
        <v>-4.2783</v>
      </c>
      <c r="C118" s="1" t="n">
        <v>-91.5213</v>
      </c>
      <c r="D118" s="1" t="n">
        <v>-0.4603</v>
      </c>
      <c r="E118" s="1" t="n">
        <v>-47.1522</v>
      </c>
    </row>
    <row r="119" customFormat="false" ht="15" hidden="false" customHeight="false" outlineLevel="0" collapsed="false">
      <c r="A119" s="1" t="n">
        <v>105563604</v>
      </c>
      <c r="B119" s="1" t="n">
        <v>34.4327</v>
      </c>
      <c r="C119" s="1" t="n">
        <v>-147.2987</v>
      </c>
      <c r="D119" s="1" t="n">
        <v>0.05</v>
      </c>
      <c r="E119" s="1" t="n">
        <v>-27.2718</v>
      </c>
    </row>
    <row r="120" customFormat="false" ht="15" hidden="false" customHeight="false" outlineLevel="0" collapsed="false">
      <c r="A120" s="1" t="n">
        <v>105563644</v>
      </c>
      <c r="B120" s="1" t="n">
        <v>-16.6079</v>
      </c>
      <c r="C120" s="1" t="n">
        <v>-55.015</v>
      </c>
      <c r="D120" s="1" t="n">
        <v>0.965</v>
      </c>
      <c r="E120" s="1" t="n">
        <v>-57.7189</v>
      </c>
    </row>
    <row r="121" customFormat="false" ht="15" hidden="false" customHeight="false" outlineLevel="0" collapsed="false">
      <c r="A121" s="1" t="n">
        <v>105589269</v>
      </c>
      <c r="B121" s="1" t="n">
        <v>-5.427</v>
      </c>
      <c r="C121" s="1" t="n">
        <v>78.3614</v>
      </c>
      <c r="D121" s="1" t="n">
        <v>1.2614</v>
      </c>
      <c r="E121" s="1" t="n">
        <v>14.8782</v>
      </c>
    </row>
    <row r="122" customFormat="false" ht="15" hidden="false" customHeight="false" outlineLevel="0" collapsed="false">
      <c r="A122" s="1" t="n">
        <v>105627157</v>
      </c>
      <c r="B122" s="1" t="n">
        <v>2.8398</v>
      </c>
      <c r="C122" s="1" t="n">
        <v>16.2539</v>
      </c>
      <c r="D122" s="1" t="n">
        <v>0.3363</v>
      </c>
      <c r="E122" s="1" t="n">
        <v>-8.0125</v>
      </c>
    </row>
    <row r="123" customFormat="false" ht="15" hidden="false" customHeight="false" outlineLevel="0" collapsed="false">
      <c r="A123" s="1" t="n">
        <v>105687527</v>
      </c>
      <c r="B123" s="1" t="n">
        <v>-2.0801</v>
      </c>
      <c r="C123" s="1" t="n">
        <v>27.1296</v>
      </c>
      <c r="D123" s="1" t="n">
        <v>0.8224</v>
      </c>
      <c r="E123" s="1" t="n">
        <v>-5.9098</v>
      </c>
    </row>
    <row r="124" customFormat="false" ht="15" hidden="false" customHeight="false" outlineLevel="0" collapsed="false">
      <c r="A124" s="1" t="n">
        <v>105687714</v>
      </c>
      <c r="B124" s="1" t="n">
        <v>28.8981</v>
      </c>
      <c r="C124" s="1" t="n">
        <v>-55.1551</v>
      </c>
      <c r="D124" s="1" t="n">
        <v>1.4874</v>
      </c>
      <c r="E124" s="1" t="n">
        <v>-15.5764</v>
      </c>
    </row>
    <row r="125" customFormat="false" ht="15" hidden="false" customHeight="false" outlineLevel="0" collapsed="false">
      <c r="A125" s="1" t="n">
        <v>105688059</v>
      </c>
      <c r="B125" s="1" t="n">
        <v>-9.7264</v>
      </c>
      <c r="C125" s="1" t="n">
        <v>-56.4195</v>
      </c>
      <c r="D125" s="1" t="n">
        <v>1.4436</v>
      </c>
      <c r="E125" s="1" t="n">
        <v>-30.3451</v>
      </c>
    </row>
    <row r="126" customFormat="false" ht="15" hidden="false" customHeight="false" outlineLevel="0" collapsed="false">
      <c r="A126" s="1" t="n">
        <v>105710104</v>
      </c>
      <c r="B126" s="1" t="n">
        <v>-5.8341</v>
      </c>
      <c r="C126" s="1" t="n">
        <v>-195.0416</v>
      </c>
      <c r="D126" s="1" t="n">
        <v>1.2382</v>
      </c>
      <c r="E126" s="1" t="n">
        <v>-59.7702</v>
      </c>
    </row>
    <row r="127" customFormat="false" ht="15" hidden="false" customHeight="false" outlineLevel="0" collapsed="false">
      <c r="A127" s="1" t="n">
        <v>105714497</v>
      </c>
      <c r="B127" s="1" t="n">
        <v>-9.6796</v>
      </c>
      <c r="C127" s="1" t="n">
        <v>-178.8502</v>
      </c>
      <c r="D127" s="1" t="n">
        <v>2.0511</v>
      </c>
      <c r="E127" s="1" t="n">
        <v>-52.5956</v>
      </c>
    </row>
    <row r="128" customFormat="false" ht="15" hidden="false" customHeight="false" outlineLevel="0" collapsed="false">
      <c r="A128" s="1" t="n">
        <v>105716537</v>
      </c>
      <c r="B128" s="1" t="n">
        <v>-3.457</v>
      </c>
      <c r="C128" s="1" t="n">
        <v>-79.477</v>
      </c>
      <c r="D128" s="1" t="n">
        <v>0.9728</v>
      </c>
      <c r="E128" s="1" t="n">
        <v>-13.0999</v>
      </c>
    </row>
    <row r="129" customFormat="false" ht="15" hidden="false" customHeight="false" outlineLevel="0" collapsed="false">
      <c r="A129" s="1" t="n">
        <v>105729737</v>
      </c>
      <c r="B129" s="1" t="n">
        <v>-23.9405</v>
      </c>
      <c r="C129" s="1" t="n">
        <v>-151.9775</v>
      </c>
      <c r="D129" s="1" t="n">
        <v>-0.21</v>
      </c>
      <c r="E129" s="1" t="n">
        <v>-49.2295</v>
      </c>
    </row>
    <row r="130" customFormat="false" ht="15" hidden="false" customHeight="false" outlineLevel="0" collapsed="false">
      <c r="A130" s="1" t="n">
        <v>105734839</v>
      </c>
      <c r="B130" s="1" t="n">
        <v>58.1846</v>
      </c>
      <c r="C130" s="1" t="n">
        <v>54.7928</v>
      </c>
      <c r="D130" s="1" t="n">
        <v>-0.3293</v>
      </c>
      <c r="E130" s="1" t="n">
        <v>17.8857</v>
      </c>
    </row>
    <row r="131" customFormat="false" ht="15" hidden="false" customHeight="false" outlineLevel="0" collapsed="false">
      <c r="A131" s="1" t="n">
        <v>105746119</v>
      </c>
      <c r="B131" s="1" t="n">
        <v>-4.9144</v>
      </c>
      <c r="C131" s="1" t="n">
        <v>79.0773</v>
      </c>
      <c r="D131" s="1" t="n">
        <v>-1.0536</v>
      </c>
      <c r="E131" s="1" t="n">
        <v>41.4626</v>
      </c>
    </row>
    <row r="132" customFormat="false" ht="15" hidden="false" customHeight="false" outlineLevel="0" collapsed="false">
      <c r="A132" s="1" t="n">
        <v>105767492</v>
      </c>
      <c r="B132" s="1" t="n">
        <v>6.4383</v>
      </c>
      <c r="C132" s="1" t="n">
        <v>-84.3907</v>
      </c>
      <c r="D132" s="1" t="n">
        <v>1.9313</v>
      </c>
      <c r="E132" s="1" t="n">
        <v>3.3121</v>
      </c>
    </row>
    <row r="133" customFormat="false" ht="15" hidden="false" customHeight="false" outlineLevel="0" collapsed="false">
      <c r="A133" s="1" t="n">
        <v>105820568</v>
      </c>
      <c r="B133" s="1" t="n">
        <v>-2.9119</v>
      </c>
      <c r="C133" s="1" t="n">
        <v>65.4023</v>
      </c>
      <c r="D133" s="1" t="n">
        <v>0.7201</v>
      </c>
      <c r="E133" s="1" t="n">
        <v>-4.3377</v>
      </c>
    </row>
    <row r="134" customFormat="false" ht="15" hidden="false" customHeight="false" outlineLevel="0" collapsed="false">
      <c r="A134" s="1" t="n">
        <v>105839200</v>
      </c>
      <c r="B134" s="1" t="n">
        <v>5.2228</v>
      </c>
      <c r="C134" s="1" t="n">
        <v>157.5287</v>
      </c>
      <c r="D134" s="1" t="n">
        <v>1.6264</v>
      </c>
      <c r="E134" s="1" t="n">
        <v>-7.8057</v>
      </c>
    </row>
    <row r="135" customFormat="false" ht="15" hidden="false" customHeight="false" outlineLevel="0" collapsed="false">
      <c r="A135" s="1" t="n">
        <v>105839446</v>
      </c>
      <c r="B135" s="1" t="n">
        <v>-5.3215</v>
      </c>
      <c r="C135" s="1" t="n">
        <v>224.0313</v>
      </c>
      <c r="D135" s="1" t="n">
        <v>0.8509</v>
      </c>
      <c r="E135" s="1" t="n">
        <v>22.0034</v>
      </c>
    </row>
    <row r="136" customFormat="false" ht="15" hidden="false" customHeight="false" outlineLevel="0" collapsed="false">
      <c r="A136" s="1" t="n">
        <v>105839796</v>
      </c>
      <c r="B136" s="1" t="n">
        <v>8.4504</v>
      </c>
      <c r="C136" s="1" t="n">
        <v>-64.5638</v>
      </c>
      <c r="D136" s="1" t="n">
        <v>-0.8585</v>
      </c>
      <c r="E136" s="1" t="n">
        <v>-37.4262</v>
      </c>
    </row>
    <row r="137" customFormat="false" ht="15" hidden="false" customHeight="false" outlineLevel="0" collapsed="false">
      <c r="A137" s="1" t="n">
        <v>105840201</v>
      </c>
      <c r="B137" s="1" t="n">
        <v>11.4782</v>
      </c>
      <c r="C137" s="1" t="n">
        <v>90.1865</v>
      </c>
      <c r="D137" s="1" t="n">
        <v>-0.37</v>
      </c>
      <c r="E137" s="1" t="n">
        <v>16.8666</v>
      </c>
    </row>
    <row r="138" customFormat="false" ht="15" hidden="false" customHeight="false" outlineLevel="0" collapsed="false">
      <c r="A138" s="1" t="n">
        <v>105857304</v>
      </c>
      <c r="B138" s="1" t="n">
        <v>-37.6248</v>
      </c>
      <c r="C138" s="1" t="n">
        <v>-46.0988</v>
      </c>
      <c r="D138" s="1" t="n">
        <v>-1.0307</v>
      </c>
      <c r="E138" s="1" t="n">
        <v>-54.1486</v>
      </c>
    </row>
    <row r="139" customFormat="false" ht="15" hidden="false" customHeight="false" outlineLevel="0" collapsed="false">
      <c r="A139" s="1" t="n">
        <v>105871486</v>
      </c>
      <c r="B139" s="1" t="n">
        <v>46.7451</v>
      </c>
      <c r="C139" s="1" t="n">
        <v>-25.6655</v>
      </c>
      <c r="D139" s="1" t="n">
        <v>1.9815</v>
      </c>
      <c r="E139" s="1" t="n">
        <v>-2.49</v>
      </c>
    </row>
    <row r="140" customFormat="false" ht="15" hidden="false" customHeight="false" outlineLevel="0" collapsed="false">
      <c r="A140" s="1" t="n">
        <v>105883737</v>
      </c>
      <c r="B140" s="1" t="n">
        <v>-20.3949</v>
      </c>
      <c r="C140" s="1" t="n">
        <v>-12.0734</v>
      </c>
      <c r="D140" s="1" t="n">
        <v>2.9205</v>
      </c>
      <c r="E140" s="1" t="n">
        <v>-32.836</v>
      </c>
    </row>
    <row r="141" customFormat="false" ht="15" hidden="false" customHeight="false" outlineLevel="0" collapsed="false">
      <c r="A141" s="1" t="n">
        <v>105894327</v>
      </c>
      <c r="B141" s="1" t="n">
        <v>-1.3557</v>
      </c>
      <c r="C141" s="1" t="n">
        <v>100.4441</v>
      </c>
      <c r="D141" s="1" t="n">
        <v>1.373</v>
      </c>
      <c r="E141" s="1" t="n">
        <v>24.9457</v>
      </c>
    </row>
    <row r="142" customFormat="false" ht="15" hidden="false" customHeight="false" outlineLevel="0" collapsed="false">
      <c r="A142" s="1" t="n">
        <v>105899486</v>
      </c>
      <c r="B142" s="1" t="n">
        <v>-7.671</v>
      </c>
      <c r="C142" s="1" t="n">
        <v>0.9347</v>
      </c>
      <c r="D142" s="1" t="n">
        <v>1.2564</v>
      </c>
      <c r="E142" s="1" t="n">
        <v>0.952</v>
      </c>
    </row>
    <row r="143" customFormat="false" ht="15" hidden="false" customHeight="false" outlineLevel="0" collapsed="false">
      <c r="A143" s="1" t="n">
        <v>105942571</v>
      </c>
      <c r="B143" s="1" t="n">
        <v>-1.4569</v>
      </c>
      <c r="C143" s="1" t="n">
        <v>17.6706</v>
      </c>
      <c r="D143" s="1" t="n">
        <v>-0.0401</v>
      </c>
      <c r="E143" s="1" t="n">
        <v>-19.8737</v>
      </c>
    </row>
    <row r="144" customFormat="false" ht="15" hidden="false" customHeight="false" outlineLevel="0" collapsed="false">
      <c r="A144" s="1" t="n">
        <v>105949000</v>
      </c>
      <c r="B144" s="1" t="n">
        <v>-6.2384</v>
      </c>
      <c r="C144" s="1" t="n">
        <v>-109.087</v>
      </c>
      <c r="D144" s="1" t="n">
        <v>1.3286</v>
      </c>
      <c r="E144" s="1" t="n">
        <v>0.6234</v>
      </c>
    </row>
    <row r="145" customFormat="false" ht="15" hidden="false" customHeight="false" outlineLevel="0" collapsed="false">
      <c r="A145" s="1" t="n">
        <v>105962360</v>
      </c>
      <c r="B145" s="1" t="n">
        <v>-1.5962</v>
      </c>
      <c r="C145" s="1" t="n">
        <v>-0.9783</v>
      </c>
      <c r="D145" s="1" t="n">
        <v>1.1196</v>
      </c>
      <c r="E145" s="1" t="n">
        <v>-0.4184</v>
      </c>
    </row>
    <row r="146" customFormat="false" ht="15" hidden="false" customHeight="false" outlineLevel="0" collapsed="false">
      <c r="A146" s="1" t="n">
        <v>105962368</v>
      </c>
      <c r="B146" s="1" t="n">
        <v>-16.6749</v>
      </c>
      <c r="C146" s="1" t="n">
        <v>16.9199</v>
      </c>
      <c r="D146" s="1" t="n">
        <v>0.4428</v>
      </c>
      <c r="E146" s="1" t="n">
        <v>71.7965</v>
      </c>
    </row>
    <row r="147" customFormat="false" ht="15" hidden="false" customHeight="false" outlineLevel="0" collapsed="false">
      <c r="A147" s="1" t="n">
        <v>105987710</v>
      </c>
      <c r="B147" s="1" t="n">
        <v>1.8833</v>
      </c>
      <c r="C147" s="1" t="n">
        <v>81.1217</v>
      </c>
      <c r="D147" s="1" t="n">
        <v>1.7126</v>
      </c>
      <c r="E147" s="1" t="n">
        <v>27.4886</v>
      </c>
    </row>
    <row r="148" customFormat="false" ht="15" hidden="false" customHeight="false" outlineLevel="0" collapsed="false">
      <c r="A148" s="1" t="n">
        <v>105990543</v>
      </c>
      <c r="B148" s="1" t="n">
        <v>-2.772</v>
      </c>
      <c r="C148" s="1" t="n">
        <v>11.7259</v>
      </c>
      <c r="D148" s="1" t="n">
        <v>2.0912</v>
      </c>
      <c r="E148" s="1" t="n">
        <v>-33.6365</v>
      </c>
    </row>
    <row r="149" customFormat="false" ht="15" hidden="false" customHeight="false" outlineLevel="0" collapsed="false">
      <c r="A149" s="1" t="n">
        <v>105993454</v>
      </c>
      <c r="B149" s="1" t="n">
        <v>-12.9883</v>
      </c>
      <c r="C149" s="1" t="n">
        <v>-123.2698</v>
      </c>
      <c r="D149" s="1" t="n">
        <v>0.9974</v>
      </c>
      <c r="E149" s="1" t="n">
        <v>2.4894</v>
      </c>
    </row>
    <row r="150" customFormat="false" ht="15" hidden="false" customHeight="false" outlineLevel="0" collapsed="false">
      <c r="A150" s="1" t="n">
        <v>106011297</v>
      </c>
      <c r="B150" s="1" t="n">
        <v>11.6016</v>
      </c>
      <c r="C150" s="1" t="n">
        <v>81.3008</v>
      </c>
      <c r="D150" s="1" t="n">
        <v>2.3842</v>
      </c>
      <c r="E150" s="1" t="n">
        <v>9.9626</v>
      </c>
    </row>
    <row r="151" customFormat="false" ht="15" hidden="false" customHeight="false" outlineLevel="0" collapsed="false">
      <c r="A151" s="1" t="n">
        <v>106011391</v>
      </c>
      <c r="B151" s="1" t="n">
        <v>19.4592</v>
      </c>
      <c r="C151" s="1" t="n">
        <v>-108.7087</v>
      </c>
      <c r="D151" s="1" t="n">
        <v>2.2812</v>
      </c>
      <c r="E151" s="1" t="n">
        <v>-9.6359</v>
      </c>
    </row>
    <row r="152" customFormat="false" ht="15" hidden="false" customHeight="false" outlineLevel="0" collapsed="false">
      <c r="A152" s="1" t="n">
        <v>106011627</v>
      </c>
      <c r="B152" s="1" t="n">
        <v>6.4516</v>
      </c>
      <c r="C152" s="1" t="n">
        <v>-72.729</v>
      </c>
      <c r="D152" s="1" t="n">
        <v>1.3481</v>
      </c>
      <c r="E152" s="1" t="n">
        <v>11.0761</v>
      </c>
    </row>
    <row r="153" customFormat="false" ht="15" hidden="false" customHeight="false" outlineLevel="0" collapsed="false">
      <c r="A153" s="1" t="n">
        <v>106642419</v>
      </c>
      <c r="B153" s="1" t="n">
        <v>-2.7694</v>
      </c>
      <c r="C153" s="1" t="n">
        <v>-15.6531</v>
      </c>
      <c r="D153" s="1" t="n">
        <v>1.767</v>
      </c>
      <c r="E153" s="1" t="n">
        <v>-24.8173</v>
      </c>
    </row>
    <row r="154" customFormat="false" ht="15" hidden="false" customHeight="false" outlineLevel="0" collapsed="false">
      <c r="A154" s="1" t="n">
        <v>106665600</v>
      </c>
      <c r="B154" s="1" t="n">
        <v>-4.7605</v>
      </c>
      <c r="C154" s="1" t="n">
        <v>104.3448</v>
      </c>
      <c r="D154" s="1" t="n">
        <v>-0.3815</v>
      </c>
      <c r="E154" s="1" t="n">
        <v>19.4579</v>
      </c>
    </row>
    <row r="155" customFormat="false" ht="15" hidden="false" customHeight="false" outlineLevel="0" collapsed="false">
      <c r="A155" s="1" t="n">
        <v>106665750</v>
      </c>
      <c r="B155" s="1" t="n">
        <v>-9.2816</v>
      </c>
      <c r="C155" s="1" t="n">
        <v>-133.4065</v>
      </c>
      <c r="D155" s="1" t="n">
        <v>0.9695</v>
      </c>
      <c r="E155" s="1" t="n">
        <v>-57.1531</v>
      </c>
    </row>
    <row r="156" customFormat="false" ht="15" hidden="false" customHeight="false" outlineLevel="0" collapsed="false">
      <c r="A156" s="1" t="n">
        <v>106695772</v>
      </c>
      <c r="B156" s="1" t="n">
        <v>-4.4493</v>
      </c>
      <c r="C156" s="1" t="n">
        <v>-163.7968</v>
      </c>
      <c r="D156" s="1" t="n">
        <v>-0.0639</v>
      </c>
      <c r="E156" s="1" t="n">
        <v>-61.0871</v>
      </c>
    </row>
    <row r="157" customFormat="false" ht="15" hidden="false" customHeight="false" outlineLevel="0" collapsed="false">
      <c r="A157" s="1" t="n">
        <v>106696202</v>
      </c>
      <c r="B157" s="1" t="n">
        <v>-37.8854</v>
      </c>
      <c r="C157" s="1" t="n">
        <v>-61.4515</v>
      </c>
      <c r="D157" s="1" t="n">
        <v>-1.0947</v>
      </c>
      <c r="E157" s="1" t="n">
        <v>8.6008</v>
      </c>
    </row>
    <row r="158" customFormat="false" ht="15" hidden="false" customHeight="false" outlineLevel="0" collapsed="false">
      <c r="A158" s="1" t="n">
        <v>106697591</v>
      </c>
      <c r="B158" s="1" t="n">
        <v>-0.0084</v>
      </c>
      <c r="C158" s="1" t="n">
        <v>-9.1581</v>
      </c>
      <c r="D158" s="1" t="n">
        <v>1.5593</v>
      </c>
      <c r="E158" s="1" t="n">
        <v>-5.6053</v>
      </c>
    </row>
    <row r="159" customFormat="false" ht="15" hidden="false" customHeight="false" outlineLevel="0" collapsed="false">
      <c r="A159" s="1" t="n">
        <v>106697592</v>
      </c>
      <c r="B159" s="1" t="n">
        <v>16.3173</v>
      </c>
      <c r="C159" s="1" t="n">
        <v>-146.9578</v>
      </c>
      <c r="D159" s="1" t="n">
        <v>1.4724</v>
      </c>
      <c r="E159" s="1" t="n">
        <v>-21.6093</v>
      </c>
    </row>
    <row r="160" customFormat="false" ht="15" hidden="false" customHeight="false" outlineLevel="0" collapsed="false">
      <c r="A160" s="1" t="n">
        <v>106722169</v>
      </c>
      <c r="B160" s="1" t="n">
        <v>9.295</v>
      </c>
      <c r="C160" s="1" t="n">
        <v>-61.9772</v>
      </c>
      <c r="D160" s="1" t="n">
        <v>-0.7965</v>
      </c>
      <c r="E160" s="1" t="n">
        <v>-14.2484</v>
      </c>
    </row>
    <row r="161" customFormat="false" ht="15" hidden="false" customHeight="false" outlineLevel="0" collapsed="false">
      <c r="A161" s="1" t="n">
        <v>106733017</v>
      </c>
      <c r="B161" s="1" t="n">
        <v>-8.473</v>
      </c>
      <c r="C161" s="1" t="n">
        <v>-119.2902</v>
      </c>
      <c r="D161" s="1" t="n">
        <v>2.8506</v>
      </c>
      <c r="E161" s="1" t="n">
        <v>-52.8383</v>
      </c>
    </row>
    <row r="162" customFormat="false" ht="15" hidden="false" customHeight="false" outlineLevel="0" collapsed="false">
      <c r="A162" s="1" t="n">
        <v>106745634</v>
      </c>
      <c r="B162" s="1" t="n">
        <v>8.9651</v>
      </c>
      <c r="C162" s="1" t="n">
        <v>27.1436</v>
      </c>
      <c r="D162" s="1" t="n">
        <v>-0.1608</v>
      </c>
      <c r="E162" s="1" t="n">
        <v>19.6248</v>
      </c>
    </row>
    <row r="163" customFormat="false" ht="15" hidden="false" customHeight="false" outlineLevel="0" collapsed="false">
      <c r="A163" s="1" t="n">
        <v>106750957</v>
      </c>
      <c r="B163" s="1" t="n">
        <v>20.5412</v>
      </c>
      <c r="C163" s="1" t="n">
        <v>22.8452</v>
      </c>
      <c r="D163" s="1" t="n">
        <v>2.2507</v>
      </c>
      <c r="E163" s="1" t="n">
        <v>-9.5875</v>
      </c>
    </row>
    <row r="164" customFormat="false" ht="15" hidden="false" customHeight="false" outlineLevel="0" collapsed="false">
      <c r="A164" s="1" t="n">
        <v>106754227</v>
      </c>
      <c r="B164" s="1" t="n">
        <v>-3.6867</v>
      </c>
      <c r="C164" s="1" t="n">
        <v>-141.925</v>
      </c>
      <c r="D164" s="1" t="n">
        <v>1.4136</v>
      </c>
      <c r="E164" s="1" t="n">
        <v>-36.7615</v>
      </c>
    </row>
    <row r="165" customFormat="false" ht="15" hidden="false" customHeight="false" outlineLevel="0" collapsed="false">
      <c r="A165" s="1" t="n">
        <v>106764801</v>
      </c>
      <c r="B165" s="1" t="n">
        <v>6.636</v>
      </c>
      <c r="C165" s="1" t="n">
        <v>-36.7819</v>
      </c>
      <c r="D165" s="1" t="n">
        <v>0.5048</v>
      </c>
      <c r="E165" s="1" t="n">
        <v>-0.6394</v>
      </c>
    </row>
    <row r="166" customFormat="false" ht="15" hidden="false" customHeight="false" outlineLevel="0" collapsed="false">
      <c r="A166" s="1" t="n">
        <v>106765367</v>
      </c>
      <c r="B166" s="1" t="n">
        <v>-20.2734</v>
      </c>
      <c r="C166" s="1" t="n">
        <v>322.0206</v>
      </c>
      <c r="D166" s="1" t="n">
        <v>-0.6944</v>
      </c>
      <c r="E166" s="1" t="n">
        <v>89.72</v>
      </c>
    </row>
    <row r="167" customFormat="false" ht="15" hidden="false" customHeight="false" outlineLevel="0" collapsed="false">
      <c r="A167" s="1" t="n">
        <v>106766383</v>
      </c>
      <c r="B167" s="1" t="n">
        <v>0.6986</v>
      </c>
      <c r="C167" s="1" t="n">
        <v>-16.4146</v>
      </c>
      <c r="D167" s="1" t="n">
        <v>0.7563</v>
      </c>
      <c r="E167" s="1" t="n">
        <v>27.4636</v>
      </c>
    </row>
    <row r="168" customFormat="false" ht="15" hidden="false" customHeight="false" outlineLevel="0" collapsed="false">
      <c r="A168" s="1" t="n">
        <v>106773919</v>
      </c>
      <c r="B168" s="1" t="n">
        <v>-16.6582</v>
      </c>
      <c r="C168" s="1" t="n">
        <v>-47.2965</v>
      </c>
      <c r="D168" s="1" t="n">
        <v>0.3108</v>
      </c>
      <c r="E168" s="1" t="n">
        <v>-39.3939</v>
      </c>
    </row>
    <row r="169" customFormat="false" ht="15" hidden="false" customHeight="false" outlineLevel="0" collapsed="false">
      <c r="A169" s="1" t="n">
        <v>106777046</v>
      </c>
      <c r="B169" s="1" t="n">
        <v>-13.187</v>
      </c>
      <c r="C169" s="1" t="n">
        <v>85.9613</v>
      </c>
      <c r="D169" s="1" t="n">
        <v>0.7436</v>
      </c>
      <c r="E169" s="1" t="n">
        <v>9.9498</v>
      </c>
    </row>
    <row r="170" customFormat="false" ht="15" hidden="false" customHeight="false" outlineLevel="0" collapsed="false">
      <c r="A170" s="1" t="n">
        <v>106805737</v>
      </c>
      <c r="B170" s="1" t="n">
        <v>-70.7743</v>
      </c>
      <c r="C170" s="1" t="n">
        <v>-147.0656</v>
      </c>
      <c r="D170" s="1" t="n">
        <v>-0.1033</v>
      </c>
      <c r="E170" s="1" t="n">
        <v>-84.1599</v>
      </c>
    </row>
    <row r="171" customFormat="false" ht="15" hidden="false" customHeight="false" outlineLevel="0" collapsed="false">
      <c r="A171" s="1" t="n">
        <v>106805739</v>
      </c>
      <c r="B171" s="1" t="n">
        <v>-15.3545</v>
      </c>
      <c r="C171" s="1" t="n">
        <v>-44.9932</v>
      </c>
      <c r="D171" s="1" t="n">
        <v>-0.5072</v>
      </c>
      <c r="E171" s="1" t="n">
        <v>-54.3269</v>
      </c>
    </row>
    <row r="172" customFormat="false" ht="15" hidden="false" customHeight="false" outlineLevel="0" collapsed="false">
      <c r="A172" s="1" t="n">
        <v>106806204</v>
      </c>
      <c r="B172" s="1" t="n">
        <v>14.4198</v>
      </c>
      <c r="C172" s="1" t="n">
        <v>-40.3273</v>
      </c>
      <c r="D172" s="1" t="n">
        <v>3.0238</v>
      </c>
      <c r="E172" s="1" t="n">
        <v>-43.1371</v>
      </c>
    </row>
    <row r="173" customFormat="false" ht="15" hidden="false" customHeight="false" outlineLevel="0" collapsed="false">
      <c r="A173" s="1" t="n">
        <v>106810813</v>
      </c>
      <c r="B173" s="1" t="n">
        <v>-2.8709</v>
      </c>
      <c r="C173" s="1" t="n">
        <v>-31.3607</v>
      </c>
      <c r="D173" s="1" t="n">
        <v>-0.5546</v>
      </c>
      <c r="E173" s="1" t="n">
        <v>1.2523</v>
      </c>
    </row>
    <row r="174" customFormat="false" ht="15" hidden="false" customHeight="false" outlineLevel="0" collapsed="false">
      <c r="A174" s="1" t="n">
        <v>106827070</v>
      </c>
      <c r="B174" s="1" t="n">
        <v>-24.2178</v>
      </c>
      <c r="C174" s="1" t="n">
        <v>-66.9947</v>
      </c>
      <c r="D174" s="1" t="n">
        <v>1.4286</v>
      </c>
      <c r="E174" s="1" t="n">
        <v>-33.7474</v>
      </c>
    </row>
    <row r="175" customFormat="false" ht="15" hidden="false" customHeight="false" outlineLevel="0" collapsed="false">
      <c r="A175" s="1" t="n">
        <v>106830486</v>
      </c>
      <c r="B175" s="1" t="n">
        <v>-41.0809</v>
      </c>
      <c r="C175" s="1" t="n">
        <v>1.6277</v>
      </c>
      <c r="D175" s="1" t="n">
        <v>-1.2504</v>
      </c>
      <c r="E175" s="1" t="n">
        <v>-13.604</v>
      </c>
    </row>
    <row r="176" customFormat="false" ht="15" hidden="false" customHeight="false" outlineLevel="0" collapsed="false">
      <c r="A176" s="1" t="n">
        <v>106850810</v>
      </c>
      <c r="B176" s="1" t="n">
        <v>2.8562</v>
      </c>
      <c r="C176" s="1" t="n">
        <v>-122.8169</v>
      </c>
      <c r="D176" s="1" t="n">
        <v>-0.2632</v>
      </c>
      <c r="E176" s="1" t="n">
        <v>-30.7863</v>
      </c>
    </row>
    <row r="177" customFormat="false" ht="15" hidden="false" customHeight="false" outlineLevel="0" collapsed="false">
      <c r="A177" s="1" t="n">
        <v>106850982</v>
      </c>
      <c r="B177" s="1" t="n">
        <v>-27.6914</v>
      </c>
      <c r="C177" s="1" t="n">
        <v>35.9397</v>
      </c>
      <c r="D177" s="1" t="n">
        <v>-1.1145</v>
      </c>
      <c r="E177" s="1" t="n">
        <v>-1.6284</v>
      </c>
    </row>
    <row r="178" customFormat="false" ht="15" hidden="false" customHeight="false" outlineLevel="0" collapsed="false">
      <c r="A178" s="1" t="n">
        <v>106851164</v>
      </c>
      <c r="B178" s="1" t="n">
        <v>-7.4136</v>
      </c>
      <c r="C178" s="1" t="n">
        <v>-3.5148</v>
      </c>
      <c r="D178" s="1" t="n">
        <v>-0.303</v>
      </c>
      <c r="E178" s="1" t="n">
        <v>44.3719</v>
      </c>
    </row>
    <row r="179" customFormat="false" ht="15" hidden="false" customHeight="false" outlineLevel="0" collapsed="false">
      <c r="A179" s="1" t="n">
        <v>106851444</v>
      </c>
      <c r="B179" s="1" t="n">
        <v>-0.5548</v>
      </c>
      <c r="C179" s="1" t="n">
        <v>59.6722</v>
      </c>
      <c r="D179" s="1" t="n">
        <v>-0.8428</v>
      </c>
      <c r="E179" s="1" t="n">
        <v>-2.4858</v>
      </c>
    </row>
    <row r="180" customFormat="false" ht="15" hidden="false" customHeight="false" outlineLevel="0" collapsed="false">
      <c r="A180" s="1" t="n">
        <v>106851728</v>
      </c>
      <c r="B180" s="1" t="n">
        <v>-5.1315</v>
      </c>
      <c r="C180" s="1" t="n">
        <v>-3.9395</v>
      </c>
      <c r="D180" s="1" t="n">
        <v>1.1938</v>
      </c>
      <c r="E180" s="1" t="n">
        <v>13.4262</v>
      </c>
    </row>
    <row r="181" customFormat="false" ht="15" hidden="false" customHeight="false" outlineLevel="0" collapsed="false">
      <c r="A181" s="1" t="n">
        <v>106852063</v>
      </c>
      <c r="B181" s="1" t="n">
        <v>-3.6313</v>
      </c>
      <c r="C181" s="1" t="n">
        <v>6.6879</v>
      </c>
      <c r="D181" s="1" t="n">
        <v>0.0243</v>
      </c>
      <c r="E181" s="1" t="n">
        <v>11.1433</v>
      </c>
    </row>
    <row r="182" customFormat="false" ht="15" hidden="false" customHeight="false" outlineLevel="0" collapsed="false">
      <c r="A182" s="1" t="n">
        <v>106857097</v>
      </c>
      <c r="B182" s="1" t="n">
        <v>-16.9404</v>
      </c>
      <c r="C182" s="1" t="n">
        <v>-108.404</v>
      </c>
      <c r="D182" s="1" t="n">
        <v>0.4954</v>
      </c>
      <c r="E182" s="1" t="n">
        <v>-13.3831</v>
      </c>
    </row>
    <row r="183" customFormat="false" ht="15" hidden="false" customHeight="false" outlineLevel="0" collapsed="false">
      <c r="A183" s="1" t="n">
        <v>106882307</v>
      </c>
      <c r="B183" s="1" t="n">
        <v>-6.1436</v>
      </c>
      <c r="C183" s="1" t="n">
        <v>42.9262</v>
      </c>
      <c r="D183" s="1" t="n">
        <v>0.6539</v>
      </c>
      <c r="E183" s="1" t="n">
        <v>34.282</v>
      </c>
    </row>
    <row r="184" customFormat="false" ht="15" hidden="false" customHeight="false" outlineLevel="0" collapsed="false">
      <c r="A184" s="1" t="n">
        <v>106882709</v>
      </c>
      <c r="B184" s="1" t="n">
        <v>-38.074</v>
      </c>
      <c r="C184" s="1" t="n">
        <v>-166.1581</v>
      </c>
      <c r="D184" s="1" t="n">
        <v>0.9115</v>
      </c>
      <c r="E184" s="1" t="n">
        <v>-52.5151</v>
      </c>
    </row>
    <row r="185" customFormat="false" ht="15" hidden="false" customHeight="false" outlineLevel="0" collapsed="false">
      <c r="A185" s="1" t="n">
        <v>106897106</v>
      </c>
      <c r="B185" s="1" t="n">
        <v>9.2118</v>
      </c>
      <c r="C185" s="1" t="n">
        <v>-140.0092</v>
      </c>
      <c r="D185" s="1" t="n">
        <v>1.8393</v>
      </c>
      <c r="E185" s="1" t="n">
        <v>-39.9675</v>
      </c>
    </row>
    <row r="186" customFormat="false" ht="15" hidden="false" customHeight="false" outlineLevel="0" collapsed="false">
      <c r="A186" s="1" t="n">
        <v>106905178</v>
      </c>
      <c r="B186" s="1" t="n">
        <v>68.4891</v>
      </c>
      <c r="C186" s="1" t="n">
        <v>-71.0906</v>
      </c>
      <c r="D186" s="1" t="n">
        <v>0.5046</v>
      </c>
      <c r="E186" s="1" t="n">
        <v>3.2244</v>
      </c>
    </row>
    <row r="187" customFormat="false" ht="15" hidden="false" customHeight="false" outlineLevel="0" collapsed="false">
      <c r="A187" s="1" t="n">
        <v>106914969</v>
      </c>
      <c r="B187" s="1" t="n">
        <v>3.5593</v>
      </c>
      <c r="C187" s="1" t="n">
        <v>-77.7024</v>
      </c>
      <c r="D187" s="1" t="n">
        <v>0.2394</v>
      </c>
      <c r="E187" s="1" t="n">
        <v>-8.1491</v>
      </c>
    </row>
    <row r="188" customFormat="false" ht="15" hidden="false" customHeight="false" outlineLevel="0" collapsed="false">
      <c r="A188" s="1" t="n">
        <v>106915788</v>
      </c>
      <c r="B188" s="1" t="n">
        <v>13.3106</v>
      </c>
      <c r="C188" s="1" t="n">
        <v>-43.1751</v>
      </c>
      <c r="D188" s="1" t="n">
        <v>2.4613</v>
      </c>
      <c r="E188" s="1" t="n">
        <v>-7.831</v>
      </c>
    </row>
    <row r="189" customFormat="false" ht="15" hidden="false" customHeight="false" outlineLevel="0" collapsed="false">
      <c r="A189" s="1" t="n">
        <v>106916569</v>
      </c>
      <c r="B189" s="1" t="n">
        <v>-8.9535</v>
      </c>
      <c r="C189" s="1" t="n">
        <v>-5.5696</v>
      </c>
      <c r="D189" s="1" t="n">
        <v>1.8523</v>
      </c>
      <c r="E189" s="1" t="n">
        <v>-16.3475</v>
      </c>
    </row>
    <row r="190" customFormat="false" ht="15" hidden="false" customHeight="false" outlineLevel="0" collapsed="false">
      <c r="A190" s="1" t="n">
        <v>106916672</v>
      </c>
      <c r="B190" s="1" t="n">
        <v>40.0164</v>
      </c>
      <c r="C190" s="1" t="n">
        <v>-73.6164</v>
      </c>
      <c r="D190" s="1" t="n">
        <v>-0.2013</v>
      </c>
      <c r="E190" s="1" t="n">
        <v>-16.4324</v>
      </c>
    </row>
    <row r="191" customFormat="false" ht="15" hidden="false" customHeight="false" outlineLevel="0" collapsed="false">
      <c r="A191" s="1" t="n">
        <v>106928614</v>
      </c>
      <c r="B191" s="1" t="n">
        <v>-8.1421</v>
      </c>
      <c r="C191" s="1" t="n">
        <v>-75.2435</v>
      </c>
      <c r="D191" s="1" t="n">
        <v>-0.4764</v>
      </c>
      <c r="E191" s="1" t="n">
        <v>-18.8779</v>
      </c>
    </row>
    <row r="192" customFormat="false" ht="15" hidden="false" customHeight="false" outlineLevel="0" collapsed="false">
      <c r="A192" s="1" t="n">
        <v>106942480</v>
      </c>
      <c r="B192" s="1" t="n">
        <v>-16.3525</v>
      </c>
      <c r="C192" s="1" t="n">
        <v>-6.1416</v>
      </c>
      <c r="D192" s="1" t="n">
        <v>-0.6363</v>
      </c>
      <c r="E192" s="1" t="n">
        <v>-25.752</v>
      </c>
    </row>
    <row r="193" customFormat="false" ht="15" hidden="false" customHeight="false" outlineLevel="0" collapsed="false">
      <c r="A193" s="1" t="n">
        <v>106964636</v>
      </c>
      <c r="B193" s="1" t="n">
        <v>4.684</v>
      </c>
      <c r="C193" s="1" t="n">
        <v>-123.5262</v>
      </c>
      <c r="D193" s="1" t="n">
        <v>1.0947</v>
      </c>
      <c r="E193" s="1" t="n">
        <v>-45.6507</v>
      </c>
    </row>
    <row r="194" customFormat="false" ht="15" hidden="false" customHeight="false" outlineLevel="0" collapsed="false">
      <c r="A194" s="1" t="n">
        <v>106974630</v>
      </c>
      <c r="B194" s="1" t="n">
        <v>17.51</v>
      </c>
      <c r="C194" s="1" t="n">
        <v>-96.6754</v>
      </c>
      <c r="D194" s="1" t="n">
        <v>1.8165</v>
      </c>
      <c r="E194" s="1" t="n">
        <v>-38.2163</v>
      </c>
    </row>
    <row r="195" customFormat="false" ht="15" hidden="false" customHeight="false" outlineLevel="0" collapsed="false">
      <c r="A195" s="1" t="n">
        <v>107022439</v>
      </c>
      <c r="B195" s="1" t="n">
        <v>-6.26</v>
      </c>
      <c r="C195" s="1" t="n">
        <v>-120.4149</v>
      </c>
      <c r="D195" s="1" t="n">
        <v>-0.4683</v>
      </c>
      <c r="E195" s="1" t="n">
        <v>-25.9186</v>
      </c>
    </row>
    <row r="196" customFormat="false" ht="15" hidden="false" customHeight="false" outlineLevel="0" collapsed="false">
      <c r="A196" s="1" t="n">
        <v>107024530</v>
      </c>
      <c r="B196" s="1" t="n">
        <v>-20.1316</v>
      </c>
      <c r="C196" s="1" t="n">
        <v>-56.5314</v>
      </c>
      <c r="D196" s="1" t="n">
        <v>-2.2221</v>
      </c>
      <c r="E196" s="1" t="n">
        <v>-28.7029</v>
      </c>
    </row>
    <row r="197" customFormat="false" ht="15" hidden="false" customHeight="false" outlineLevel="0" collapsed="false">
      <c r="A197" s="1" t="n">
        <v>107041107</v>
      </c>
      <c r="B197" s="1" t="n">
        <v>-21.3496</v>
      </c>
      <c r="C197" s="1" t="n">
        <v>-56.3705</v>
      </c>
      <c r="D197" s="1" t="n">
        <v>0.3407</v>
      </c>
      <c r="E197" s="1" t="n">
        <v>-24.5754</v>
      </c>
    </row>
    <row r="198" customFormat="false" ht="15" hidden="false" customHeight="false" outlineLevel="0" collapsed="false">
      <c r="A198" s="1" t="n">
        <v>107076639</v>
      </c>
      <c r="B198" s="1" t="n">
        <v>-41.305</v>
      </c>
      <c r="C198" s="1" t="n">
        <v>-96.2041</v>
      </c>
      <c r="D198" s="1" t="n">
        <v>0.0549</v>
      </c>
      <c r="E198" s="1" t="n">
        <v>-32.315</v>
      </c>
    </row>
    <row r="199" customFormat="false" ht="15" hidden="false" customHeight="false" outlineLevel="0" collapsed="false">
      <c r="A199" s="1" t="n">
        <v>107077688</v>
      </c>
      <c r="B199" s="1" t="n">
        <v>-7.2554</v>
      </c>
      <c r="C199" s="1" t="n">
        <v>-8.3889</v>
      </c>
      <c r="D199" s="1" t="n">
        <v>-0.8159</v>
      </c>
      <c r="E199" s="1" t="n">
        <v>-49.4756</v>
      </c>
    </row>
    <row r="200" customFormat="false" ht="15" hidden="false" customHeight="false" outlineLevel="0" collapsed="false">
      <c r="A200" s="1" t="n">
        <v>107128920</v>
      </c>
      <c r="B200" s="1" t="n">
        <v>-11.815</v>
      </c>
      <c r="C200" s="1" t="n">
        <v>-166.5569</v>
      </c>
      <c r="D200" s="1" t="n">
        <v>0.4759</v>
      </c>
      <c r="E200" s="1" t="n">
        <v>-21.9238</v>
      </c>
    </row>
    <row r="201" customFormat="false" ht="15" hidden="false" customHeight="false" outlineLevel="0" collapsed="false">
      <c r="A201" s="1" t="n">
        <v>107133785</v>
      </c>
      <c r="B201" s="1" t="n">
        <v>37.3956</v>
      </c>
      <c r="C201" s="1" t="n">
        <v>-39.2085</v>
      </c>
      <c r="D201" s="1" t="n">
        <v>0.0302</v>
      </c>
      <c r="E201" s="1" t="n">
        <v>-23.8278</v>
      </c>
    </row>
    <row r="202" customFormat="false" ht="15" hidden="false" customHeight="false" outlineLevel="0" collapsed="false">
      <c r="A202" s="1" t="n">
        <v>107155569</v>
      </c>
      <c r="B202" s="1" t="n">
        <v>41.6639</v>
      </c>
      <c r="C202" s="1" t="n">
        <v>-236.5338</v>
      </c>
      <c r="D202" s="1" t="n">
        <v>2.2391</v>
      </c>
      <c r="E202" s="1" t="n">
        <v>-9.7893</v>
      </c>
    </row>
    <row r="203" customFormat="false" ht="15" hidden="false" customHeight="false" outlineLevel="0" collapsed="false">
      <c r="A203" s="1" t="n">
        <v>107183631</v>
      </c>
      <c r="B203" s="1" t="n">
        <v>3.6861</v>
      </c>
      <c r="C203" s="1" t="n">
        <v>-19.0935</v>
      </c>
      <c r="D203" s="1" t="n">
        <v>0.0506</v>
      </c>
      <c r="E203" s="1" t="n">
        <v>-10.3023</v>
      </c>
    </row>
    <row r="204" customFormat="false" ht="15" hidden="false" customHeight="false" outlineLevel="0" collapsed="false">
      <c r="A204" s="1" t="n">
        <v>107189117</v>
      </c>
      <c r="B204" s="1" t="n">
        <v>4.1949</v>
      </c>
      <c r="C204" s="1" t="n">
        <v>27.5647</v>
      </c>
      <c r="D204" s="1" t="n">
        <v>-1.5957</v>
      </c>
      <c r="E204" s="1" t="n">
        <v>12.7325</v>
      </c>
    </row>
    <row r="205" customFormat="false" ht="15" hidden="false" customHeight="false" outlineLevel="0" collapsed="false">
      <c r="A205" s="1" t="n">
        <v>107189149</v>
      </c>
      <c r="B205" s="1" t="n">
        <v>26.0097</v>
      </c>
      <c r="C205" s="1" t="n">
        <v>-145.4846</v>
      </c>
      <c r="D205" s="1" t="n">
        <v>2.493</v>
      </c>
      <c r="E205" s="1" t="n">
        <v>-44.215</v>
      </c>
    </row>
    <row r="206" customFormat="false" ht="15" hidden="false" customHeight="false" outlineLevel="0" collapsed="false">
      <c r="A206" s="1" t="n">
        <v>107211024</v>
      </c>
      <c r="B206" s="1" t="n">
        <v>8.7999</v>
      </c>
      <c r="C206" s="1" t="n">
        <v>-223.5215</v>
      </c>
      <c r="D206" s="1" t="n">
        <v>0.7943</v>
      </c>
      <c r="E206" s="1" t="n">
        <v>-59.1038</v>
      </c>
    </row>
    <row r="207" customFormat="false" ht="15" hidden="false" customHeight="false" outlineLevel="0" collapsed="false">
      <c r="A207" s="1" t="n">
        <v>107211117</v>
      </c>
      <c r="B207" s="1" t="n">
        <v>1.2925</v>
      </c>
      <c r="C207" s="1" t="n">
        <v>-130.7898</v>
      </c>
      <c r="D207" s="1" t="n">
        <v>1.8489</v>
      </c>
      <c r="E207" s="1" t="n">
        <v>0.1888</v>
      </c>
    </row>
    <row r="208" customFormat="false" ht="15" hidden="false" customHeight="false" outlineLevel="0" collapsed="false">
      <c r="A208" s="1" t="n">
        <v>107211141</v>
      </c>
      <c r="B208" s="1" t="n">
        <v>5.8158</v>
      </c>
      <c r="C208" s="1" t="n">
        <v>-154.3482</v>
      </c>
      <c r="D208" s="1" t="n">
        <v>-0.7641</v>
      </c>
      <c r="E208" s="1" t="n">
        <v>-34.6956</v>
      </c>
    </row>
    <row r="209" customFormat="false" ht="15" hidden="false" customHeight="false" outlineLevel="0" collapsed="false">
      <c r="A209" s="1" t="n">
        <v>107272727</v>
      </c>
      <c r="B209" s="1" t="n">
        <v>-21.4765</v>
      </c>
      <c r="C209" s="1" t="n">
        <v>-94.2672</v>
      </c>
      <c r="D209" s="1" t="n">
        <v>0.2415</v>
      </c>
      <c r="E209" s="1" t="n">
        <v>-30.3813</v>
      </c>
    </row>
    <row r="210" customFormat="false" ht="15" hidden="false" customHeight="false" outlineLevel="0" collapsed="false">
      <c r="A210" s="1" t="n">
        <v>107283748</v>
      </c>
      <c r="B210" s="1" t="n">
        <v>-14.918</v>
      </c>
      <c r="C210" s="1" t="n">
        <v>27.3298</v>
      </c>
      <c r="D210" s="1" t="n">
        <v>0.5483</v>
      </c>
      <c r="E210" s="1" t="n">
        <v>44.5436</v>
      </c>
    </row>
    <row r="211" customFormat="false" ht="15" hidden="false" customHeight="false" outlineLevel="0" collapsed="false">
      <c r="A211" s="1" t="n">
        <v>107286914</v>
      </c>
      <c r="B211" s="1" t="n">
        <v>-9.4696</v>
      </c>
      <c r="C211" s="1" t="n">
        <v>166.7243</v>
      </c>
      <c r="D211" s="1" t="n">
        <v>0.0614</v>
      </c>
      <c r="E211" s="1" t="n">
        <v>28.7493</v>
      </c>
    </row>
    <row r="212" customFormat="false" ht="15" hidden="false" customHeight="false" outlineLevel="0" collapsed="false">
      <c r="A212" s="1" t="n">
        <v>107344928</v>
      </c>
      <c r="B212" s="1" t="n">
        <v>13.0639</v>
      </c>
      <c r="C212" s="1" t="n">
        <v>-89.501</v>
      </c>
      <c r="D212" s="1" t="n">
        <v>0.6937</v>
      </c>
      <c r="E212" s="1" t="n">
        <v>-14.4097</v>
      </c>
    </row>
    <row r="213" customFormat="false" ht="15" hidden="false" customHeight="false" outlineLevel="0" collapsed="false">
      <c r="A213" s="1" t="n">
        <v>107398736</v>
      </c>
      <c r="B213" s="1" t="n">
        <v>-8.088</v>
      </c>
      <c r="C213" s="1" t="n">
        <v>-227.2943</v>
      </c>
      <c r="D213" s="1" t="n">
        <v>-0.1219</v>
      </c>
      <c r="E213" s="1" t="n">
        <v>-86.5715</v>
      </c>
    </row>
    <row r="214" customFormat="false" ht="15" hidden="false" customHeight="false" outlineLevel="0" collapsed="false">
      <c r="A214" s="1" t="n">
        <v>107398740</v>
      </c>
      <c r="B214" s="1" t="n">
        <v>-2.4882</v>
      </c>
      <c r="C214" s="1" t="n">
        <v>-10.0198</v>
      </c>
      <c r="D214" s="1" t="n">
        <v>0.3137</v>
      </c>
      <c r="E214" s="1" t="n">
        <v>3.6304</v>
      </c>
    </row>
    <row r="215" customFormat="false" ht="15" hidden="false" customHeight="false" outlineLevel="0" collapsed="false">
      <c r="A215" s="1" t="n">
        <v>107447712</v>
      </c>
      <c r="B215" s="1" t="n">
        <v>7.8049</v>
      </c>
      <c r="C215" s="1" t="n">
        <v>-2.7354</v>
      </c>
      <c r="D215" s="1" t="n">
        <v>3.0668</v>
      </c>
      <c r="E215" s="1" t="n">
        <v>14.0458</v>
      </c>
    </row>
    <row r="216" customFormat="false" ht="15" hidden="false" customHeight="false" outlineLevel="0" collapsed="false">
      <c r="A216" s="1" t="n">
        <v>107447955</v>
      </c>
      <c r="B216" s="1" t="n">
        <v>-2.0118</v>
      </c>
      <c r="C216" s="1" t="n">
        <v>-132.26</v>
      </c>
      <c r="D216" s="1" t="n">
        <v>0.6119</v>
      </c>
      <c r="E216" s="1" t="n">
        <v>-67.4758</v>
      </c>
    </row>
    <row r="217" customFormat="false" ht="15" hidden="false" customHeight="false" outlineLevel="0" collapsed="false">
      <c r="A217" s="1" t="n">
        <v>107487875</v>
      </c>
      <c r="B217" s="1" t="n">
        <v>20.9733</v>
      </c>
      <c r="C217" s="1" t="n">
        <v>-69.1312</v>
      </c>
      <c r="D217" s="1" t="n">
        <v>1.0408</v>
      </c>
      <c r="E217" s="1" t="n">
        <v>-15.7156</v>
      </c>
    </row>
    <row r="218" customFormat="false" ht="15" hidden="false" customHeight="false" outlineLevel="0" collapsed="false">
      <c r="A218" s="1" t="n">
        <v>107487960</v>
      </c>
      <c r="B218" s="1" t="n">
        <v>-13.9009</v>
      </c>
      <c r="C218" s="1" t="n">
        <v>-17.0085</v>
      </c>
      <c r="D218" s="1" t="n">
        <v>0.1548</v>
      </c>
      <c r="E218" s="1" t="n">
        <v>-18.5032</v>
      </c>
    </row>
    <row r="219" customFormat="false" ht="15" hidden="false" customHeight="false" outlineLevel="0" collapsed="false">
      <c r="A219" s="1" t="n">
        <v>107510850</v>
      </c>
      <c r="B219" s="1" t="n">
        <v>3.1923</v>
      </c>
      <c r="C219" s="1" t="e">
        <f aca="false">NA()</f>
        <v>#N/A</v>
      </c>
      <c r="D219" s="1" t="e">
        <f aca="false">NA()</f>
        <v>#N/A</v>
      </c>
      <c r="E219" s="1" t="e">
        <f aca="false">NA()</f>
        <v>#N/A</v>
      </c>
    </row>
    <row r="220" customFormat="false" ht="15" hidden="false" customHeight="false" outlineLevel="0" collapsed="false">
      <c r="A220" s="1" t="n">
        <v>107510863</v>
      </c>
      <c r="B220" s="1" t="n">
        <v>14.7035</v>
      </c>
      <c r="C220" s="1" t="n">
        <v>-47.8766</v>
      </c>
      <c r="D220" s="1" t="n">
        <v>0.1963</v>
      </c>
      <c r="E220" s="1" t="n">
        <v>-54.2542</v>
      </c>
    </row>
    <row r="221" customFormat="false" ht="15" hidden="false" customHeight="false" outlineLevel="0" collapsed="false">
      <c r="A221" s="1" t="n">
        <v>107511024</v>
      </c>
      <c r="B221" s="1" t="n">
        <v>-8.9217</v>
      </c>
      <c r="C221" s="1" t="n">
        <v>0.6045</v>
      </c>
      <c r="D221" s="1" t="n">
        <v>2.8827</v>
      </c>
      <c r="E221" s="1" t="n">
        <v>-47.5203</v>
      </c>
    </row>
    <row r="222" customFormat="false" ht="15" hidden="false" customHeight="false" outlineLevel="0" collapsed="false">
      <c r="A222" s="1" t="n">
        <v>107547628</v>
      </c>
      <c r="B222" s="1" t="n">
        <v>32.6762</v>
      </c>
      <c r="C222" s="1" t="n">
        <v>-106.068</v>
      </c>
      <c r="D222" s="1" t="n">
        <v>1.265</v>
      </c>
      <c r="E222" s="1" t="n">
        <v>-60.9109</v>
      </c>
    </row>
    <row r="223" customFormat="false" ht="15" hidden="false" customHeight="false" outlineLevel="0" collapsed="false">
      <c r="A223" s="1" t="n">
        <v>107595239</v>
      </c>
      <c r="B223" s="1" t="n">
        <v>-34.8342</v>
      </c>
      <c r="C223" s="1" t="n">
        <v>36.1761</v>
      </c>
      <c r="D223" s="1" t="n">
        <v>-0.6935</v>
      </c>
      <c r="E223" s="1" t="n">
        <v>12.4661</v>
      </c>
    </row>
    <row r="224" customFormat="false" ht="15" hidden="false" customHeight="false" outlineLevel="0" collapsed="false">
      <c r="A224" s="1" t="n">
        <v>107617219</v>
      </c>
      <c r="B224" s="1" t="n">
        <v>-0.9306</v>
      </c>
      <c r="C224" s="1" t="n">
        <v>-54.497</v>
      </c>
      <c r="D224" s="1" t="n">
        <v>1.3673</v>
      </c>
      <c r="E224" s="1" t="n">
        <v>-20.2802</v>
      </c>
    </row>
    <row r="225" customFormat="false" ht="15" hidden="false" customHeight="false" outlineLevel="0" collapsed="false">
      <c r="A225" s="1" t="n">
        <v>107617277</v>
      </c>
      <c r="B225" s="1" t="n">
        <v>5.8071</v>
      </c>
      <c r="C225" s="1" t="n">
        <v>-37.3215</v>
      </c>
      <c r="D225" s="1" t="n">
        <v>0.1226</v>
      </c>
      <c r="E225" s="1" t="n">
        <v>7.2711</v>
      </c>
    </row>
    <row r="226" customFormat="false" ht="15" hidden="false" customHeight="false" outlineLevel="0" collapsed="false">
      <c r="A226" s="1" t="n">
        <v>107622157</v>
      </c>
      <c r="B226" s="1" t="n">
        <v>-55.6562</v>
      </c>
      <c r="C226" s="1" t="n">
        <v>-13.3634</v>
      </c>
      <c r="D226" s="1" t="n">
        <v>-0.3775</v>
      </c>
      <c r="E226" s="1" t="n">
        <v>-31.209</v>
      </c>
    </row>
    <row r="227" customFormat="false" ht="15" hidden="false" customHeight="false" outlineLevel="0" collapsed="false">
      <c r="A227" s="1" t="n">
        <v>107628482</v>
      </c>
      <c r="B227" s="1" t="n">
        <v>-13.1519</v>
      </c>
      <c r="C227" s="1" t="n">
        <v>-172.1336</v>
      </c>
      <c r="D227" s="1" t="n">
        <v>1.2388</v>
      </c>
      <c r="E227" s="1" t="n">
        <v>-33.9943</v>
      </c>
    </row>
    <row r="228" customFormat="false" ht="15" hidden="false" customHeight="false" outlineLevel="0" collapsed="false">
      <c r="A228" s="1" t="n">
        <v>107628484</v>
      </c>
      <c r="B228" s="1" t="n">
        <v>-8.1032</v>
      </c>
      <c r="C228" s="1" t="n">
        <v>93.151</v>
      </c>
      <c r="D228" s="1" t="n">
        <v>-0.6977</v>
      </c>
      <c r="E228" s="1" t="n">
        <v>4.1468</v>
      </c>
    </row>
    <row r="229" customFormat="false" ht="15" hidden="false" customHeight="false" outlineLevel="0" collapsed="false">
      <c r="A229" s="1" t="n">
        <v>107649832</v>
      </c>
      <c r="B229" s="1" t="n">
        <v>-4.3132</v>
      </c>
      <c r="C229" s="1" t="n">
        <v>-73.4174</v>
      </c>
      <c r="D229" s="1" t="n">
        <v>0.8718</v>
      </c>
      <c r="E229" s="1" t="n">
        <v>-25.4775</v>
      </c>
    </row>
    <row r="230" customFormat="false" ht="15" hidden="false" customHeight="false" outlineLevel="0" collapsed="false">
      <c r="A230" s="1" t="n">
        <v>107649875</v>
      </c>
      <c r="B230" s="1" t="n">
        <v>10.8198</v>
      </c>
      <c r="C230" s="1" t="n">
        <v>-122.5404</v>
      </c>
      <c r="D230" s="1" t="n">
        <v>0.2869</v>
      </c>
      <c r="E230" s="1" t="n">
        <v>-61.4087</v>
      </c>
    </row>
    <row r="231" customFormat="false" ht="15" hidden="false" customHeight="false" outlineLevel="0" collapsed="false">
      <c r="A231" s="1" t="n">
        <v>107649878</v>
      </c>
      <c r="B231" s="1" t="n">
        <v>-21.9602</v>
      </c>
      <c r="C231" s="1" t="n">
        <v>-47.6131</v>
      </c>
      <c r="D231" s="1" t="n">
        <v>1.6401</v>
      </c>
      <c r="E231" s="1" t="n">
        <v>-52.71</v>
      </c>
    </row>
    <row r="232" customFormat="false" ht="15" hidden="false" customHeight="false" outlineLevel="0" collapsed="false">
      <c r="A232" s="1" t="n">
        <v>107686894</v>
      </c>
      <c r="B232" s="1" t="n">
        <v>5.1542</v>
      </c>
      <c r="C232" s="1" t="n">
        <v>-76.4445</v>
      </c>
      <c r="D232" s="1" t="n">
        <v>2.1582</v>
      </c>
      <c r="E232" s="1" t="n">
        <v>-30.1848</v>
      </c>
    </row>
    <row r="233" customFormat="false" ht="15" hidden="false" customHeight="false" outlineLevel="0" collapsed="false">
      <c r="A233" s="1" t="n">
        <v>107686896</v>
      </c>
      <c r="B233" s="1" t="n">
        <v>16.1843</v>
      </c>
      <c r="C233" s="1" t="n">
        <v>-8.3315</v>
      </c>
      <c r="D233" s="1" t="n">
        <v>0.8038</v>
      </c>
      <c r="E233" s="1" t="n">
        <v>-13.3004</v>
      </c>
    </row>
    <row r="234" customFormat="false" ht="15" hidden="false" customHeight="false" outlineLevel="0" collapsed="false">
      <c r="A234" s="1" t="n">
        <v>107686898</v>
      </c>
      <c r="B234" s="1" t="n">
        <v>-11.6543</v>
      </c>
      <c r="C234" s="1" t="n">
        <v>66.0025</v>
      </c>
      <c r="D234" s="1" t="n">
        <v>-0.7873</v>
      </c>
      <c r="E234" s="1" t="n">
        <v>-35.9849</v>
      </c>
    </row>
    <row r="235" customFormat="false" ht="15" hidden="false" customHeight="false" outlineLevel="0" collapsed="false">
      <c r="A235" s="1" t="n">
        <v>107687367</v>
      </c>
      <c r="B235" s="1" t="n">
        <v>2.9601</v>
      </c>
      <c r="C235" s="1" t="n">
        <v>196.1442</v>
      </c>
      <c r="D235" s="1" t="n">
        <v>-0.4694</v>
      </c>
      <c r="E235" s="1" t="n">
        <v>46.1363</v>
      </c>
    </row>
    <row r="236" customFormat="false" ht="15" hidden="false" customHeight="false" outlineLevel="0" collapsed="false">
      <c r="A236" s="1" t="n">
        <v>107688191</v>
      </c>
      <c r="B236" s="1" t="n">
        <v>0.514</v>
      </c>
      <c r="C236" s="1" t="n">
        <v>96.8186</v>
      </c>
      <c r="D236" s="1" t="n">
        <v>1.1119</v>
      </c>
      <c r="E236" s="1" t="n">
        <v>2.0826</v>
      </c>
    </row>
    <row r="237" customFormat="false" ht="15" hidden="false" customHeight="false" outlineLevel="0" collapsed="false">
      <c r="A237" s="1" t="n">
        <v>107688325</v>
      </c>
      <c r="B237" s="1" t="n">
        <v>0.7509</v>
      </c>
      <c r="C237" s="1" t="n">
        <v>-147.579</v>
      </c>
      <c r="D237" s="1" t="n">
        <v>0.32</v>
      </c>
      <c r="E237" s="1" t="n">
        <v>-33.1236</v>
      </c>
    </row>
    <row r="238" customFormat="false" ht="15" hidden="false" customHeight="false" outlineLevel="0" collapsed="false">
      <c r="A238" s="1" t="n">
        <v>107702445</v>
      </c>
      <c r="B238" s="1" t="n">
        <v>37.1232</v>
      </c>
      <c r="C238" s="1" t="n">
        <v>-147.4392</v>
      </c>
      <c r="D238" s="1" t="n">
        <v>-0.028</v>
      </c>
      <c r="E238" s="1" t="n">
        <v>-24.9089</v>
      </c>
    </row>
    <row r="239" customFormat="false" ht="15" hidden="false" customHeight="false" outlineLevel="0" collapsed="false">
      <c r="A239" s="1" t="n">
        <v>107702446</v>
      </c>
      <c r="B239" s="1" t="n">
        <v>35.2518</v>
      </c>
      <c r="C239" s="1" t="n">
        <v>52.793</v>
      </c>
      <c r="D239" s="1" t="n">
        <v>-0.7551</v>
      </c>
      <c r="E239" s="1" t="n">
        <v>20.1577</v>
      </c>
    </row>
    <row r="240" customFormat="false" ht="15" hidden="false" customHeight="false" outlineLevel="0" collapsed="false">
      <c r="A240" s="1" t="n">
        <v>107702448</v>
      </c>
      <c r="B240" s="1" t="n">
        <v>-4.1001</v>
      </c>
      <c r="C240" s="1" t="n">
        <v>6.1269</v>
      </c>
      <c r="D240" s="1" t="n">
        <v>0.7147</v>
      </c>
      <c r="E240" s="1" t="n">
        <v>2.3814</v>
      </c>
    </row>
    <row r="241" customFormat="false" ht="15" hidden="false" customHeight="false" outlineLevel="0" collapsed="false">
      <c r="A241" s="1" t="n">
        <v>107721840</v>
      </c>
      <c r="B241" s="1" t="n">
        <v>-5.0588</v>
      </c>
      <c r="C241" s="1" t="n">
        <v>16.6455</v>
      </c>
      <c r="D241" s="1" t="n">
        <v>0.3901</v>
      </c>
      <c r="E241" s="1" t="n">
        <v>-35.2698</v>
      </c>
    </row>
    <row r="242" customFormat="false" ht="15" hidden="false" customHeight="false" outlineLevel="0" collapsed="false">
      <c r="A242" s="1" t="n">
        <v>107733447</v>
      </c>
      <c r="B242" s="1" t="n">
        <v>-18.7496</v>
      </c>
      <c r="C242" s="1" t="e">
        <f aca="false">NA()</f>
        <v>#N/A</v>
      </c>
      <c r="D242" s="1" t="e">
        <f aca="false">NA()</f>
        <v>#N/A</v>
      </c>
      <c r="E242" s="1" t="e">
        <f aca="false">NA()</f>
        <v>#N/A</v>
      </c>
    </row>
    <row r="243" customFormat="false" ht="15" hidden="false" customHeight="false" outlineLevel="0" collapsed="false">
      <c r="A243" s="1" t="n">
        <v>107735798</v>
      </c>
      <c r="B243" s="1" t="n">
        <v>-5.7535</v>
      </c>
      <c r="C243" s="1" t="n">
        <v>-19.4966</v>
      </c>
      <c r="D243" s="1" t="n">
        <v>1.9139</v>
      </c>
      <c r="E243" s="1" t="n">
        <v>-8.3929</v>
      </c>
    </row>
    <row r="244" customFormat="false" ht="15" hidden="false" customHeight="false" outlineLevel="0" collapsed="false">
      <c r="A244" s="1" t="n">
        <v>107773925</v>
      </c>
      <c r="B244" s="1" t="n">
        <v>-7.9023</v>
      </c>
      <c r="C244" s="1" t="e">
        <f aca="false">NA()</f>
        <v>#N/A</v>
      </c>
      <c r="D244" s="1" t="e">
        <f aca="false">NA()</f>
        <v>#N/A</v>
      </c>
      <c r="E244" s="1" t="e">
        <f aca="false">NA()</f>
        <v>#N/A</v>
      </c>
    </row>
    <row r="245" customFormat="false" ht="15" hidden="false" customHeight="false" outlineLevel="0" collapsed="false">
      <c r="A245" s="1" t="n">
        <v>107773926</v>
      </c>
      <c r="B245" s="1" t="n">
        <v>11.8265</v>
      </c>
      <c r="C245" s="1" t="n">
        <v>-251.9944</v>
      </c>
      <c r="D245" s="1" t="n">
        <v>2.0764</v>
      </c>
      <c r="E245" s="1" t="n">
        <v>-88.386</v>
      </c>
    </row>
    <row r="246" customFormat="false" ht="15" hidden="false" customHeight="false" outlineLevel="0" collapsed="false">
      <c r="A246" s="1" t="n">
        <v>107773940</v>
      </c>
      <c r="B246" s="1" t="n">
        <v>-6.3065</v>
      </c>
      <c r="C246" s="1" t="n">
        <v>11.5622</v>
      </c>
      <c r="D246" s="1" t="n">
        <v>-0.3347</v>
      </c>
      <c r="E246" s="1" t="n">
        <v>-20.6446</v>
      </c>
    </row>
    <row r="247" customFormat="false" ht="15" hidden="false" customHeight="false" outlineLevel="0" collapsed="false">
      <c r="A247" s="1" t="n">
        <v>107797094</v>
      </c>
      <c r="B247" s="1" t="n">
        <v>-55.7735</v>
      </c>
      <c r="C247" s="1" t="n">
        <v>-180.7341</v>
      </c>
      <c r="D247" s="1" t="n">
        <v>-1.325</v>
      </c>
      <c r="E247" s="1" t="n">
        <v>-68.256</v>
      </c>
    </row>
    <row r="248" customFormat="false" ht="15" hidden="false" customHeight="false" outlineLevel="0" collapsed="false">
      <c r="A248" s="1" t="n">
        <v>107846407</v>
      </c>
      <c r="B248" s="1" t="n">
        <v>1.7698</v>
      </c>
      <c r="C248" s="1" t="n">
        <v>-166.8657</v>
      </c>
      <c r="D248" s="1" t="n">
        <v>0.7247</v>
      </c>
      <c r="E248" s="1" t="n">
        <v>-12.2685</v>
      </c>
    </row>
    <row r="249" customFormat="false" ht="15" hidden="false" customHeight="false" outlineLevel="0" collapsed="false">
      <c r="A249" s="1" t="n">
        <v>107857961</v>
      </c>
      <c r="B249" s="1" t="n">
        <v>-41.4077</v>
      </c>
      <c r="C249" s="1" t="n">
        <v>-92.7908</v>
      </c>
      <c r="D249" s="1" t="n">
        <v>0.6608</v>
      </c>
      <c r="E249" s="1" t="n">
        <v>-11.6536</v>
      </c>
    </row>
    <row r="250" customFormat="false" ht="15" hidden="false" customHeight="false" outlineLevel="0" collapsed="false">
      <c r="A250" s="1" t="n">
        <v>107858038</v>
      </c>
      <c r="B250" s="1" t="n">
        <v>8.7533</v>
      </c>
      <c r="C250" s="1" t="n">
        <v>-96.6993</v>
      </c>
      <c r="D250" s="1" t="n">
        <v>1.7309</v>
      </c>
      <c r="E250" s="1" t="n">
        <v>0.9829</v>
      </c>
    </row>
    <row r="251" customFormat="false" ht="15" hidden="false" customHeight="false" outlineLevel="0" collapsed="false">
      <c r="A251" s="1" t="n">
        <v>107858041</v>
      </c>
      <c r="B251" s="1" t="n">
        <v>15.1793</v>
      </c>
      <c r="C251" s="1" t="n">
        <v>-98.7469</v>
      </c>
      <c r="D251" s="1" t="n">
        <v>3.2719</v>
      </c>
      <c r="E251" s="1" t="n">
        <v>-10.645</v>
      </c>
    </row>
    <row r="252" customFormat="false" ht="15" hidden="false" customHeight="false" outlineLevel="0" collapsed="false">
      <c r="A252" s="1" t="n">
        <v>107858048</v>
      </c>
      <c r="B252" s="1" t="n">
        <v>16.6688</v>
      </c>
      <c r="C252" s="1" t="n">
        <v>-107.226</v>
      </c>
      <c r="D252" s="1" t="n">
        <v>2.3795</v>
      </c>
      <c r="E252" s="1" t="n">
        <v>7.7817</v>
      </c>
    </row>
    <row r="253" customFormat="false" ht="15" hidden="false" customHeight="false" outlineLevel="0" collapsed="false">
      <c r="A253" s="1" t="n">
        <v>107858064</v>
      </c>
      <c r="B253" s="1" t="n">
        <v>-19.2146</v>
      </c>
      <c r="C253" s="1" t="n">
        <v>-87.5719</v>
      </c>
      <c r="D253" s="1" t="n">
        <v>-0.0845</v>
      </c>
      <c r="E253" s="1" t="n">
        <v>-5.9185</v>
      </c>
    </row>
    <row r="254" customFormat="false" ht="15" hidden="false" customHeight="false" outlineLevel="0" collapsed="false">
      <c r="A254" s="1" t="n">
        <v>107862958</v>
      </c>
      <c r="B254" s="1" t="n">
        <v>8.4845</v>
      </c>
      <c r="C254" s="1" t="n">
        <v>-230.0166</v>
      </c>
      <c r="D254" s="1" t="n">
        <v>0.4394</v>
      </c>
      <c r="E254" s="1" t="n">
        <v>-65.1243</v>
      </c>
    </row>
    <row r="255" customFormat="false" ht="15" hidden="false" customHeight="false" outlineLevel="0" collapsed="false">
      <c r="A255" s="1" t="n">
        <v>107864372</v>
      </c>
      <c r="B255" s="1" t="n">
        <v>2.0892</v>
      </c>
      <c r="C255" s="1" t="n">
        <v>-27.4181</v>
      </c>
      <c r="D255" s="1" t="n">
        <v>-1.2482</v>
      </c>
      <c r="E255" s="1" t="n">
        <v>-14.4665</v>
      </c>
    </row>
    <row r="256" customFormat="false" ht="15" hidden="false" customHeight="false" outlineLevel="0" collapsed="false">
      <c r="A256" s="1" t="n">
        <v>107864458</v>
      </c>
      <c r="B256" s="1" t="n">
        <v>-13.147</v>
      </c>
      <c r="C256" s="1" t="n">
        <v>-13.174</v>
      </c>
      <c r="D256" s="1" t="n">
        <v>0.1065</v>
      </c>
      <c r="E256" s="1" t="n">
        <v>-37.2684</v>
      </c>
    </row>
    <row r="257" customFormat="false" ht="15" hidden="false" customHeight="false" outlineLevel="0" collapsed="false">
      <c r="A257" s="1" t="n">
        <v>107871573</v>
      </c>
      <c r="B257" s="1" t="n">
        <v>4.7627</v>
      </c>
      <c r="C257" s="1" t="n">
        <v>-34.3362</v>
      </c>
      <c r="D257" s="1" t="n">
        <v>0.3559</v>
      </c>
      <c r="E257" s="1" t="n">
        <v>15.2627</v>
      </c>
    </row>
    <row r="258" customFormat="false" ht="15" hidden="false" customHeight="false" outlineLevel="0" collapsed="false">
      <c r="A258" s="1" t="n">
        <v>107871574</v>
      </c>
      <c r="B258" s="1" t="n">
        <v>-1.4279</v>
      </c>
      <c r="C258" s="1" t="n">
        <v>-17.0975</v>
      </c>
      <c r="D258" s="1" t="n">
        <v>0.3798</v>
      </c>
      <c r="E258" s="1" t="n">
        <v>30.3145</v>
      </c>
    </row>
    <row r="259" customFormat="false" ht="15" hidden="false" customHeight="false" outlineLevel="0" collapsed="false">
      <c r="A259" s="1" t="n">
        <v>107894986</v>
      </c>
      <c r="B259" s="1" t="n">
        <v>13.0109</v>
      </c>
      <c r="C259" s="1" t="n">
        <v>17.879</v>
      </c>
      <c r="D259" s="1" t="n">
        <v>0.8681</v>
      </c>
      <c r="E259" s="1" t="n">
        <v>-39.7764</v>
      </c>
    </row>
    <row r="260" customFormat="false" ht="15" hidden="false" customHeight="false" outlineLevel="0" collapsed="false">
      <c r="A260" s="1" t="n">
        <v>107895931</v>
      </c>
      <c r="B260" s="1" t="n">
        <v>5.779</v>
      </c>
      <c r="C260" s="1" t="n">
        <v>-227.8836</v>
      </c>
      <c r="D260" s="1" t="n">
        <v>0.4297</v>
      </c>
      <c r="E260" s="1" t="n">
        <v>-46.7224</v>
      </c>
    </row>
    <row r="261" customFormat="false" ht="15" hidden="false" customHeight="false" outlineLevel="0" collapsed="false">
      <c r="A261" s="1" t="n">
        <v>107895995</v>
      </c>
      <c r="B261" s="1" t="n">
        <v>-1.7638</v>
      </c>
      <c r="C261" s="1" t="n">
        <v>-67.9876</v>
      </c>
      <c r="D261" s="1" t="n">
        <v>-1.3881</v>
      </c>
      <c r="E261" s="1" t="n">
        <v>-15.6584</v>
      </c>
    </row>
    <row r="262" customFormat="false" ht="15" hidden="false" customHeight="false" outlineLevel="0" collapsed="false">
      <c r="A262" s="1" t="n">
        <v>107895997</v>
      </c>
      <c r="B262" s="1" t="n">
        <v>-11.9758</v>
      </c>
      <c r="C262" s="1" t="n">
        <v>-19.8658</v>
      </c>
      <c r="D262" s="1" t="n">
        <v>-0.9051</v>
      </c>
      <c r="E262" s="1" t="n">
        <v>12.7946</v>
      </c>
    </row>
    <row r="263" customFormat="false" ht="15" hidden="false" customHeight="false" outlineLevel="0" collapsed="false">
      <c r="A263" s="1" t="n">
        <v>107895998</v>
      </c>
      <c r="B263" s="1" t="n">
        <v>-16.0778</v>
      </c>
      <c r="C263" s="1" t="n">
        <v>-74.5352</v>
      </c>
      <c r="D263" s="1" t="n">
        <v>-0.5104</v>
      </c>
      <c r="E263" s="1" t="n">
        <v>-22.25</v>
      </c>
    </row>
    <row r="264" customFormat="false" ht="15" hidden="false" customHeight="false" outlineLevel="0" collapsed="false">
      <c r="A264" s="1" t="n">
        <v>107915459</v>
      </c>
      <c r="B264" s="1" t="n">
        <v>27.5962</v>
      </c>
      <c r="C264" s="1" t="n">
        <v>-52.7712</v>
      </c>
      <c r="D264" s="1" t="n">
        <v>0.5805</v>
      </c>
      <c r="E264" s="1" t="n">
        <v>-19.2338</v>
      </c>
    </row>
    <row r="265" customFormat="false" ht="15" hidden="false" customHeight="false" outlineLevel="0" collapsed="false">
      <c r="A265" s="1" t="n">
        <v>107922358</v>
      </c>
      <c r="B265" s="1" t="n">
        <v>-1.0581</v>
      </c>
      <c r="C265" s="1" t="n">
        <v>-114.9838</v>
      </c>
      <c r="D265" s="1" t="n">
        <v>0.9448</v>
      </c>
      <c r="E265" s="1" t="n">
        <v>-32.5596</v>
      </c>
    </row>
    <row r="266" customFormat="false" ht="15" hidden="false" customHeight="false" outlineLevel="0" collapsed="false">
      <c r="A266" s="1" t="n">
        <v>107922359</v>
      </c>
      <c r="B266" s="1" t="n">
        <v>-16.33</v>
      </c>
      <c r="C266" s="1" t="n">
        <v>-199.0664</v>
      </c>
      <c r="D266" s="1" t="n">
        <v>1.0971</v>
      </c>
      <c r="E266" s="1" t="n">
        <v>-15.123</v>
      </c>
    </row>
    <row r="267" customFormat="false" ht="15" hidden="false" customHeight="false" outlineLevel="0" collapsed="false">
      <c r="A267" s="1" t="n">
        <v>107922363</v>
      </c>
      <c r="B267" s="1" t="n">
        <v>0.3577</v>
      </c>
      <c r="C267" s="1" t="n">
        <v>-154.2265</v>
      </c>
      <c r="D267" s="1" t="n">
        <v>1.5381</v>
      </c>
      <c r="E267" s="1" t="n">
        <v>-16.6645</v>
      </c>
    </row>
    <row r="268" customFormat="false" ht="15" hidden="false" customHeight="false" outlineLevel="0" collapsed="false">
      <c r="A268" s="1" t="n">
        <v>107942491</v>
      </c>
      <c r="B268" s="1" t="n">
        <v>-11.2563</v>
      </c>
      <c r="C268" s="1" t="n">
        <v>-175.1442</v>
      </c>
      <c r="D268" s="1" t="n">
        <v>1.797</v>
      </c>
      <c r="E268" s="1" t="n">
        <v>-66.0253</v>
      </c>
    </row>
    <row r="269" customFormat="false" ht="15" hidden="false" customHeight="false" outlineLevel="0" collapsed="false">
      <c r="A269" s="1" t="n">
        <v>107943251</v>
      </c>
      <c r="B269" s="1" t="n">
        <v>20.1255</v>
      </c>
      <c r="C269" s="1" t="n">
        <v>87.0333</v>
      </c>
      <c r="D269" s="1" t="n">
        <v>1.406</v>
      </c>
      <c r="E269" s="1" t="n">
        <v>23.7296</v>
      </c>
    </row>
    <row r="270" customFormat="false" ht="15" hidden="false" customHeight="false" outlineLevel="0" collapsed="false">
      <c r="A270" s="1" t="n">
        <v>107943283</v>
      </c>
      <c r="B270" s="1" t="n">
        <v>5.8101</v>
      </c>
      <c r="C270" s="1" t="n">
        <v>-81.4055</v>
      </c>
      <c r="D270" s="1" t="n">
        <v>-0.455</v>
      </c>
      <c r="E270" s="1" t="n">
        <v>-21.4907</v>
      </c>
    </row>
    <row r="271" customFormat="false" ht="15" hidden="false" customHeight="false" outlineLevel="0" collapsed="false">
      <c r="A271" s="1" t="n">
        <v>107943702</v>
      </c>
      <c r="B271" s="1" t="n">
        <v>-9.0175</v>
      </c>
      <c r="C271" s="1" t="n">
        <v>-158.8331</v>
      </c>
      <c r="D271" s="1" t="n">
        <v>-1.1526</v>
      </c>
      <c r="E271" s="1" t="n">
        <v>2.6476</v>
      </c>
    </row>
    <row r="272" customFormat="false" ht="15" hidden="false" customHeight="false" outlineLevel="0" collapsed="false">
      <c r="A272" s="1" t="n">
        <v>107949929</v>
      </c>
      <c r="B272" s="1" t="n">
        <v>11.8367</v>
      </c>
      <c r="C272" s="1" t="n">
        <v>-77.3256</v>
      </c>
      <c r="D272" s="1" t="n">
        <v>0.7504</v>
      </c>
      <c r="E272" s="1" t="n">
        <v>-14.3811</v>
      </c>
    </row>
    <row r="273" customFormat="false" ht="15" hidden="false" customHeight="false" outlineLevel="0" collapsed="false">
      <c r="A273" s="1" t="n">
        <v>107961557</v>
      </c>
      <c r="B273" s="1" t="n">
        <v>-12.9458</v>
      </c>
      <c r="C273" s="1" t="n">
        <v>-87.8377</v>
      </c>
      <c r="D273" s="1" t="n">
        <v>1.4947</v>
      </c>
      <c r="E273" s="1" t="n">
        <v>-28.9394</v>
      </c>
    </row>
    <row r="274" customFormat="false" ht="15" hidden="false" customHeight="false" outlineLevel="0" collapsed="false">
      <c r="A274" s="1" t="n">
        <v>107962251</v>
      </c>
      <c r="B274" s="1" t="n">
        <v>2.4966</v>
      </c>
      <c r="C274" s="1" t="n">
        <v>-49.4845</v>
      </c>
      <c r="D274" s="1" t="n">
        <v>1.0009</v>
      </c>
      <c r="E274" s="1" t="n">
        <v>-41.2106</v>
      </c>
    </row>
    <row r="275" customFormat="false" ht="15" hidden="false" customHeight="false" outlineLevel="0" collapsed="false">
      <c r="A275" s="1" t="n">
        <v>107976477</v>
      </c>
      <c r="B275" s="1" t="n">
        <v>-1.2276</v>
      </c>
      <c r="C275" s="1" t="n">
        <v>59.9655</v>
      </c>
      <c r="D275" s="1" t="n">
        <v>-1.4446</v>
      </c>
      <c r="E275" s="1" t="n">
        <v>-8.7738</v>
      </c>
    </row>
    <row r="276" customFormat="false" ht="15" hidden="false" customHeight="false" outlineLevel="0" collapsed="false">
      <c r="A276" s="1" t="n">
        <v>107977857</v>
      </c>
      <c r="B276" s="1" t="n">
        <v>3.2257</v>
      </c>
      <c r="C276" s="1" t="n">
        <v>117.9548</v>
      </c>
      <c r="D276" s="1" t="n">
        <v>-2.3233</v>
      </c>
      <c r="E276" s="1" t="n">
        <v>2.36</v>
      </c>
    </row>
    <row r="277" customFormat="false" ht="15" hidden="false" customHeight="false" outlineLevel="0" collapsed="false">
      <c r="A277" s="1" t="n">
        <v>108002969</v>
      </c>
      <c r="B277" s="1" t="n">
        <v>-9.2377</v>
      </c>
      <c r="C277" s="1" t="n">
        <v>95.2767</v>
      </c>
      <c r="D277" s="1" t="n">
        <v>0.9225</v>
      </c>
      <c r="E277" s="1" t="n">
        <v>0.177</v>
      </c>
    </row>
    <row r="278" customFormat="false" ht="15" hidden="false" customHeight="false" outlineLevel="0" collapsed="false">
      <c r="A278" s="1" t="n">
        <v>108002976</v>
      </c>
      <c r="B278" s="1" t="n">
        <v>-24.8617</v>
      </c>
      <c r="C278" s="1" t="n">
        <v>18.3398</v>
      </c>
      <c r="D278" s="1" t="n">
        <v>1.6656</v>
      </c>
      <c r="E278" s="1" t="n">
        <v>2.5534</v>
      </c>
    </row>
    <row r="279" customFormat="false" ht="15" hidden="false" customHeight="false" outlineLevel="0" collapsed="false">
      <c r="A279" s="1" t="n">
        <v>108003374</v>
      </c>
      <c r="B279" s="1" t="n">
        <v>-11.7157</v>
      </c>
      <c r="C279" s="1" t="n">
        <v>-21.9011</v>
      </c>
      <c r="D279" s="1" t="n">
        <v>0.159</v>
      </c>
      <c r="E279" s="1" t="n">
        <v>-10.2909</v>
      </c>
    </row>
    <row r="280" customFormat="false" ht="15" hidden="false" customHeight="false" outlineLevel="0" collapsed="false">
      <c r="A280" s="1" t="n">
        <v>108033647</v>
      </c>
      <c r="B280" s="1" t="n">
        <v>28.359</v>
      </c>
      <c r="C280" s="1" t="n">
        <v>9.3801</v>
      </c>
      <c r="D280" s="1" t="n">
        <v>0.7307</v>
      </c>
      <c r="E280" s="1" t="n">
        <v>-25.5101</v>
      </c>
    </row>
    <row r="281" customFormat="false" ht="15" hidden="false" customHeight="false" outlineLevel="0" collapsed="false">
      <c r="A281" s="1" t="n">
        <v>108034436</v>
      </c>
      <c r="B281" s="1" t="n">
        <v>-5.1215</v>
      </c>
      <c r="C281" s="1" t="n">
        <v>-62.429</v>
      </c>
      <c r="D281" s="1" t="n">
        <v>0.7749</v>
      </c>
      <c r="E281" s="1" t="n">
        <v>-45.6984</v>
      </c>
    </row>
    <row r="282" customFormat="false" ht="15" hidden="false" customHeight="false" outlineLevel="0" collapsed="false">
      <c r="A282" s="1" t="n">
        <v>108036754</v>
      </c>
      <c r="B282" s="1" t="n">
        <v>9.7451</v>
      </c>
      <c r="C282" s="1" t="n">
        <v>-46.8572</v>
      </c>
      <c r="D282" s="1" t="n">
        <v>1.4552</v>
      </c>
      <c r="E282" s="1" t="n">
        <v>-10.0751</v>
      </c>
    </row>
    <row r="283" customFormat="false" ht="15" hidden="false" customHeight="false" outlineLevel="0" collapsed="false">
      <c r="A283" s="1" t="n">
        <v>108036755</v>
      </c>
      <c r="B283" s="1" t="n">
        <v>-0.3215</v>
      </c>
      <c r="C283" s="1" t="n">
        <v>-122.7839</v>
      </c>
      <c r="D283" s="1" t="n">
        <v>1.8237</v>
      </c>
      <c r="E283" s="1" t="n">
        <v>-32.6869</v>
      </c>
    </row>
    <row r="284" customFormat="false" ht="15" hidden="false" customHeight="false" outlineLevel="0" collapsed="false">
      <c r="A284" s="1" t="n">
        <v>108036756</v>
      </c>
      <c r="B284" s="1" t="n">
        <v>-10.2372</v>
      </c>
      <c r="C284" s="1" t="n">
        <v>-157.5149</v>
      </c>
      <c r="D284" s="1" t="n">
        <v>2.281</v>
      </c>
      <c r="E284" s="1" t="n">
        <v>-48.8747</v>
      </c>
    </row>
    <row r="285" customFormat="false" ht="15" hidden="false" customHeight="false" outlineLevel="0" collapsed="false">
      <c r="A285" s="1" t="n">
        <v>108036757</v>
      </c>
      <c r="B285" s="1" t="n">
        <v>20.6179</v>
      </c>
      <c r="C285" s="1" t="n">
        <v>-19.7955</v>
      </c>
      <c r="D285" s="1" t="n">
        <v>2.4855</v>
      </c>
      <c r="E285" s="1" t="n">
        <v>6.5228</v>
      </c>
    </row>
    <row r="286" customFormat="false" ht="15" hidden="false" customHeight="false" outlineLevel="0" collapsed="false">
      <c r="A286" s="1" t="n">
        <v>108036761</v>
      </c>
      <c r="B286" s="1" t="n">
        <v>11.3816</v>
      </c>
      <c r="C286" s="1" t="n">
        <v>18.3637</v>
      </c>
      <c r="D286" s="1" t="n">
        <v>0.5838</v>
      </c>
      <c r="E286" s="1" t="n">
        <v>-2.303</v>
      </c>
    </row>
    <row r="287" customFormat="false" ht="15" hidden="false" customHeight="false" outlineLevel="0" collapsed="false">
      <c r="A287" s="1" t="n">
        <v>108039492</v>
      </c>
      <c r="B287" s="1" t="n">
        <v>-10.1467</v>
      </c>
      <c r="C287" s="1" t="n">
        <v>213.835</v>
      </c>
      <c r="D287" s="1" t="n">
        <v>0.0462</v>
      </c>
      <c r="E287" s="1" t="n">
        <v>33.9556</v>
      </c>
    </row>
    <row r="288" customFormat="false" ht="15" hidden="false" customHeight="false" outlineLevel="0" collapsed="false">
      <c r="A288" s="1" t="n">
        <v>108048502</v>
      </c>
      <c r="B288" s="1" t="n">
        <v>-7.2229</v>
      </c>
      <c r="C288" s="1" t="n">
        <v>-70.19</v>
      </c>
      <c r="D288" s="1" t="n">
        <v>0.535</v>
      </c>
      <c r="E288" s="1" t="n">
        <v>-20.0702</v>
      </c>
    </row>
    <row r="289" customFormat="false" ht="15" hidden="false" customHeight="false" outlineLevel="0" collapsed="false">
      <c r="A289" s="1" t="n">
        <v>108048542</v>
      </c>
      <c r="B289" s="1" t="n">
        <v>22.4627</v>
      </c>
      <c r="C289" s="1" t="n">
        <v>-124.5293</v>
      </c>
      <c r="D289" s="1" t="n">
        <v>2.0903</v>
      </c>
      <c r="E289" s="1" t="n">
        <v>-59.9032</v>
      </c>
    </row>
    <row r="290" customFormat="false" ht="15" hidden="false" customHeight="false" outlineLevel="0" collapsed="false">
      <c r="A290" s="1" t="n">
        <v>108057440</v>
      </c>
      <c r="B290" s="1" t="n">
        <v>12.4724</v>
      </c>
      <c r="C290" s="1" t="n">
        <v>-138.548</v>
      </c>
      <c r="D290" s="1" t="n">
        <v>1.4592</v>
      </c>
      <c r="E290" s="1" t="n">
        <v>-49.6953</v>
      </c>
    </row>
    <row r="291" customFormat="false" ht="15" hidden="false" customHeight="false" outlineLevel="0" collapsed="false">
      <c r="A291" s="1" t="n">
        <v>108057444</v>
      </c>
      <c r="B291" s="1" t="n">
        <v>-3.2139</v>
      </c>
      <c r="C291" s="1" t="n">
        <v>43.6858</v>
      </c>
      <c r="D291" s="1" t="n">
        <v>0.748</v>
      </c>
      <c r="E291" s="1" t="n">
        <v>-13.0261</v>
      </c>
    </row>
    <row r="292" customFormat="false" ht="15" hidden="false" customHeight="false" outlineLevel="0" collapsed="false">
      <c r="A292" s="1" t="n">
        <v>108057773</v>
      </c>
      <c r="B292" s="1" t="n">
        <v>-17.9663</v>
      </c>
      <c r="C292" s="1" t="n">
        <v>174.088</v>
      </c>
      <c r="D292" s="1" t="n">
        <v>0.0863</v>
      </c>
      <c r="E292" s="1" t="n">
        <v>10.6083</v>
      </c>
    </row>
    <row r="293" customFormat="false" ht="15" hidden="false" customHeight="false" outlineLevel="0" collapsed="false">
      <c r="A293" s="1" t="n">
        <v>108058011</v>
      </c>
      <c r="B293" s="1" t="n">
        <v>-37.0293</v>
      </c>
      <c r="C293" s="1" t="n">
        <v>-154.4691</v>
      </c>
      <c r="D293" s="1" t="n">
        <v>1.3282</v>
      </c>
      <c r="E293" s="1" t="n">
        <v>-32.971</v>
      </c>
    </row>
    <row r="294" customFormat="false" ht="15" hidden="false" customHeight="false" outlineLevel="0" collapsed="false">
      <c r="A294" s="1" t="n">
        <v>108058015</v>
      </c>
      <c r="B294" s="1" t="n">
        <v>-4.6827</v>
      </c>
      <c r="C294" s="1" t="n">
        <v>-232.3815</v>
      </c>
      <c r="D294" s="1" t="n">
        <v>0.5149</v>
      </c>
      <c r="E294" s="1" t="n">
        <v>-62.678</v>
      </c>
    </row>
    <row r="295" customFormat="false" ht="15" hidden="false" customHeight="false" outlineLevel="0" collapsed="false">
      <c r="A295" s="1" t="n">
        <v>108095777</v>
      </c>
      <c r="B295" s="1" t="n">
        <v>-2.7446</v>
      </c>
      <c r="C295" s="1" t="n">
        <v>-255.0674</v>
      </c>
      <c r="D295" s="1" t="n">
        <v>-0.6507</v>
      </c>
      <c r="E295" s="1" t="n">
        <v>-69.6475</v>
      </c>
    </row>
    <row r="296" customFormat="false" ht="15" hidden="false" customHeight="false" outlineLevel="0" collapsed="false">
      <c r="A296" s="1" t="n">
        <v>108095827</v>
      </c>
      <c r="B296" s="1" t="n">
        <v>-9.0246</v>
      </c>
      <c r="C296" s="1" t="n">
        <v>-208.3589</v>
      </c>
      <c r="D296" s="1" t="n">
        <v>0.9688</v>
      </c>
      <c r="E296" s="1" t="n">
        <v>-41.2036</v>
      </c>
    </row>
    <row r="297" customFormat="false" ht="15" hidden="false" customHeight="false" outlineLevel="0" collapsed="false">
      <c r="A297" s="1" t="n">
        <v>108095828</v>
      </c>
      <c r="B297" s="1" t="n">
        <v>-7.5012</v>
      </c>
      <c r="C297" s="1" t="n">
        <v>-195.9165</v>
      </c>
      <c r="D297" s="1" t="n">
        <v>1.6945</v>
      </c>
      <c r="E297" s="1" t="n">
        <v>-10.7869</v>
      </c>
    </row>
    <row r="298" customFormat="false" ht="15" hidden="false" customHeight="false" outlineLevel="0" collapsed="false">
      <c r="A298" s="1" t="n">
        <v>108095829</v>
      </c>
      <c r="B298" s="1" t="n">
        <v>12.0776</v>
      </c>
      <c r="C298" s="1" t="n">
        <v>-161.6957</v>
      </c>
      <c r="D298" s="1" t="n">
        <v>0.8867</v>
      </c>
      <c r="E298" s="1" t="n">
        <v>23.5049</v>
      </c>
    </row>
    <row r="299" customFormat="false" ht="15" hidden="false" customHeight="false" outlineLevel="0" collapsed="false">
      <c r="A299" s="1" t="n">
        <v>108095852</v>
      </c>
      <c r="B299" s="1" t="n">
        <v>-6.9535</v>
      </c>
      <c r="C299" s="1" t="n">
        <v>-132.1191</v>
      </c>
      <c r="D299" s="1" t="n">
        <v>1.5077</v>
      </c>
      <c r="E299" s="1" t="n">
        <v>18.607</v>
      </c>
    </row>
    <row r="300" customFormat="false" ht="15" hidden="false" customHeight="false" outlineLevel="0" collapsed="false">
      <c r="A300" s="1" t="n">
        <v>108095854</v>
      </c>
      <c r="B300" s="1" t="n">
        <v>-19.294</v>
      </c>
      <c r="C300" s="1" t="n">
        <v>-288.2765</v>
      </c>
      <c r="D300" s="1" t="n">
        <v>-0.2305</v>
      </c>
      <c r="E300" s="1" t="n">
        <v>-18.1169</v>
      </c>
    </row>
    <row r="301" customFormat="false" ht="15" hidden="false" customHeight="false" outlineLevel="0" collapsed="false">
      <c r="A301" s="1" t="n">
        <v>108111201</v>
      </c>
      <c r="B301" s="1" t="n">
        <v>6.0766</v>
      </c>
      <c r="C301" s="1" t="n">
        <v>-214.4033</v>
      </c>
      <c r="D301" s="1" t="n">
        <v>0.7502</v>
      </c>
      <c r="E301" s="1" t="n">
        <v>-55.4861</v>
      </c>
    </row>
    <row r="302" customFormat="false" ht="15" hidden="false" customHeight="false" outlineLevel="0" collapsed="false">
      <c r="A302" s="1" t="n">
        <v>108111202</v>
      </c>
      <c r="B302" s="1" t="n">
        <v>6.2907</v>
      </c>
      <c r="C302" s="1" t="n">
        <v>-37.1239</v>
      </c>
      <c r="D302" s="1" t="n">
        <v>2.5088</v>
      </c>
      <c r="E302" s="1" t="n">
        <v>21.2899</v>
      </c>
    </row>
    <row r="303" customFormat="false" ht="15" hidden="false" customHeight="false" outlineLevel="0" collapsed="false">
      <c r="A303" s="1" t="n">
        <v>108111506</v>
      </c>
      <c r="B303" s="1" t="n">
        <v>8.2341</v>
      </c>
      <c r="C303" s="1" t="n">
        <v>-79.8622</v>
      </c>
      <c r="D303" s="1" t="n">
        <v>2.1231</v>
      </c>
      <c r="E303" s="1" t="n">
        <v>-48.8357</v>
      </c>
    </row>
    <row r="304" customFormat="false" ht="15" hidden="false" customHeight="false" outlineLevel="0" collapsed="false">
      <c r="A304" s="1" t="n">
        <v>108118873</v>
      </c>
      <c r="B304" s="1" t="n">
        <v>-12.6694</v>
      </c>
      <c r="C304" s="1" t="n">
        <v>-266.7764</v>
      </c>
      <c r="D304" s="1" t="n">
        <v>-0.3072</v>
      </c>
      <c r="E304" s="1" t="n">
        <v>-34.8719</v>
      </c>
    </row>
    <row r="305" customFormat="false" ht="15" hidden="false" customHeight="false" outlineLevel="0" collapsed="false">
      <c r="A305" s="1" t="n">
        <v>108118874</v>
      </c>
      <c r="B305" s="1" t="n">
        <v>-19.9317</v>
      </c>
      <c r="C305" s="1" t="n">
        <v>66.5712</v>
      </c>
      <c r="D305" s="1" t="n">
        <v>0.9057</v>
      </c>
      <c r="E305" s="1" t="n">
        <v>50.8667</v>
      </c>
    </row>
    <row r="306" customFormat="false" ht="15" hidden="false" customHeight="false" outlineLevel="0" collapsed="false">
      <c r="A306" s="1" t="n">
        <v>108118875</v>
      </c>
      <c r="B306" s="1" t="n">
        <v>-24.1827</v>
      </c>
      <c r="C306" s="1" t="n">
        <v>-75.596</v>
      </c>
      <c r="D306" s="1" t="n">
        <v>-0.2888</v>
      </c>
      <c r="E306" s="1" t="n">
        <v>-24.1796</v>
      </c>
    </row>
    <row r="307" customFormat="false" ht="15" hidden="false" customHeight="false" outlineLevel="0" collapsed="false">
      <c r="A307" s="1" t="n">
        <v>108118881</v>
      </c>
      <c r="B307" s="1" t="n">
        <v>-39.2974</v>
      </c>
      <c r="C307" s="1" t="n">
        <v>-111.6967</v>
      </c>
      <c r="D307" s="1" t="n">
        <v>-0.5995</v>
      </c>
      <c r="E307" s="1" t="n">
        <v>11.3356</v>
      </c>
    </row>
    <row r="308" customFormat="false" ht="15" hidden="false" customHeight="false" outlineLevel="0" collapsed="false">
      <c r="A308" s="1" t="n">
        <v>108139970</v>
      </c>
      <c r="B308" s="1" t="n">
        <v>-20.6</v>
      </c>
      <c r="C308" s="1" t="n">
        <v>-132.4731</v>
      </c>
      <c r="D308" s="1" t="n">
        <v>0.3668</v>
      </c>
      <c r="E308" s="1" t="n">
        <v>-7.1948</v>
      </c>
    </row>
    <row r="309" customFormat="false" ht="15" hidden="false" customHeight="false" outlineLevel="0" collapsed="false">
      <c r="A309" s="1" t="n">
        <v>108140925</v>
      </c>
      <c r="B309" s="1" t="n">
        <v>-10.4811</v>
      </c>
      <c r="C309" s="1" t="n">
        <v>-1.4197</v>
      </c>
      <c r="D309" s="1" t="n">
        <v>0.2865</v>
      </c>
      <c r="E309" s="1" t="n">
        <v>6.6332</v>
      </c>
    </row>
    <row r="310" customFormat="false" ht="15" hidden="false" customHeight="false" outlineLevel="0" collapsed="false">
      <c r="A310" s="1" t="n">
        <v>108142764</v>
      </c>
      <c r="B310" s="1" t="n">
        <v>37.9295</v>
      </c>
      <c r="C310" s="1" t="n">
        <v>-62.6005</v>
      </c>
      <c r="D310" s="1" t="n">
        <v>2.5288</v>
      </c>
      <c r="E310" s="1" t="n">
        <v>-31.0939</v>
      </c>
    </row>
    <row r="311" customFormat="false" ht="15" hidden="false" customHeight="false" outlineLevel="0" collapsed="false">
      <c r="A311" s="1" t="n">
        <v>108144191</v>
      </c>
      <c r="B311" s="1" t="n">
        <v>-0.147</v>
      </c>
      <c r="C311" s="1" t="n">
        <v>-51.0131</v>
      </c>
      <c r="D311" s="1" t="n">
        <v>-1.5181</v>
      </c>
      <c r="E311" s="1" t="n">
        <v>20.2379</v>
      </c>
    </row>
    <row r="312" customFormat="false" ht="15" hidden="false" customHeight="false" outlineLevel="0" collapsed="false">
      <c r="A312" s="1" t="n">
        <v>108147292</v>
      </c>
      <c r="B312" s="1" t="n">
        <v>-5.0377</v>
      </c>
      <c r="C312" s="1" t="n">
        <v>206.3264</v>
      </c>
      <c r="D312" s="1" t="n">
        <v>-2.4521</v>
      </c>
      <c r="E312" s="1" t="n">
        <v>70.409</v>
      </c>
    </row>
    <row r="313" customFormat="false" ht="15" hidden="false" customHeight="false" outlineLevel="0" collapsed="false">
      <c r="A313" s="1" t="n">
        <v>108147406</v>
      </c>
      <c r="B313" s="1" t="n">
        <v>-4.5843</v>
      </c>
      <c r="C313" s="1" t="n">
        <v>23.187</v>
      </c>
      <c r="D313" s="1" t="n">
        <v>2.3638</v>
      </c>
      <c r="E313" s="1" t="n">
        <v>-22.8949</v>
      </c>
    </row>
    <row r="314" customFormat="false" ht="15" hidden="false" customHeight="false" outlineLevel="0" collapsed="false">
      <c r="A314" s="1" t="n">
        <v>108148647</v>
      </c>
      <c r="B314" s="1" t="n">
        <v>24.6782</v>
      </c>
      <c r="C314" s="1" t="n">
        <v>0.8495</v>
      </c>
      <c r="D314" s="1" t="n">
        <v>-0.3675</v>
      </c>
      <c r="E314" s="1" t="n">
        <v>-28.2188</v>
      </c>
    </row>
    <row r="315" customFormat="false" ht="15" hidden="false" customHeight="false" outlineLevel="0" collapsed="false">
      <c r="A315" s="1" t="n">
        <v>108150640</v>
      </c>
      <c r="B315" s="1" t="n">
        <v>9.4963</v>
      </c>
      <c r="C315" s="1" t="n">
        <v>-33.3451</v>
      </c>
      <c r="D315" s="1" t="n">
        <v>2.0044</v>
      </c>
      <c r="E315" s="1" t="n">
        <v>-29.3582</v>
      </c>
    </row>
    <row r="316" customFormat="false" ht="15" hidden="false" customHeight="false" outlineLevel="0" collapsed="false">
      <c r="A316" s="1" t="n">
        <v>108152234</v>
      </c>
      <c r="B316" s="1" t="n">
        <v>7.8825</v>
      </c>
      <c r="C316" s="1" t="n">
        <v>40.2013</v>
      </c>
      <c r="D316" s="1" t="n">
        <v>-0.8224</v>
      </c>
      <c r="E316" s="1" t="n">
        <v>17.3211</v>
      </c>
    </row>
    <row r="317" customFormat="false" ht="15" hidden="false" customHeight="false" outlineLevel="0" collapsed="false">
      <c r="A317" s="1" t="n">
        <v>108153737</v>
      </c>
      <c r="B317" s="1" t="n">
        <v>-4.0793</v>
      </c>
      <c r="C317" s="1" t="n">
        <v>-23.162</v>
      </c>
      <c r="D317" s="1" t="n">
        <v>4.0295</v>
      </c>
      <c r="E317" s="1" t="n">
        <v>-31.5299</v>
      </c>
    </row>
    <row r="318" customFormat="false" ht="15" hidden="false" customHeight="false" outlineLevel="0" collapsed="false">
      <c r="A318" s="1" t="n">
        <v>108155849</v>
      </c>
      <c r="B318" s="1" t="n">
        <v>-9.7971</v>
      </c>
      <c r="C318" s="1" t="n">
        <v>72.9672</v>
      </c>
      <c r="D318" s="1" t="n">
        <v>-0.6921</v>
      </c>
      <c r="E318" s="1" t="n">
        <v>22.3291</v>
      </c>
    </row>
    <row r="319" customFormat="false" ht="15" hidden="false" customHeight="false" outlineLevel="0" collapsed="false">
      <c r="A319" s="1" t="n">
        <v>108155880</v>
      </c>
      <c r="B319" s="1" t="n">
        <v>-13.4515</v>
      </c>
      <c r="C319" s="1" t="n">
        <v>-56.5696</v>
      </c>
      <c r="D319" s="1" t="n">
        <v>0.2853</v>
      </c>
      <c r="E319" s="1" t="n">
        <v>-4.2849</v>
      </c>
    </row>
    <row r="320" customFormat="false" ht="15" hidden="false" customHeight="false" outlineLevel="0" collapsed="false">
      <c r="A320" s="1" t="n">
        <v>108155882</v>
      </c>
      <c r="B320" s="1" t="n">
        <v>-9.57</v>
      </c>
      <c r="C320" s="1" t="n">
        <v>-78.7373</v>
      </c>
      <c r="D320" s="1" t="n">
        <v>1.3536</v>
      </c>
      <c r="E320" s="1" t="n">
        <v>-15.0816</v>
      </c>
    </row>
    <row r="321" customFormat="false" ht="15" hidden="false" customHeight="false" outlineLevel="0" collapsed="false">
      <c r="A321" s="1" t="n">
        <v>108155883</v>
      </c>
      <c r="B321" s="1" t="n">
        <v>4.5044</v>
      </c>
      <c r="C321" s="1" t="n">
        <v>-219.8883</v>
      </c>
      <c r="D321" s="1" t="n">
        <v>0.8525</v>
      </c>
      <c r="E321" s="1" t="n">
        <v>-50.4533</v>
      </c>
    </row>
    <row r="322" customFormat="false" ht="15" hidden="false" customHeight="false" outlineLevel="0" collapsed="false">
      <c r="A322" s="1" t="n">
        <v>108156029</v>
      </c>
      <c r="B322" s="1" t="n">
        <v>-11.3747</v>
      </c>
      <c r="C322" s="1" t="n">
        <v>-14.2382</v>
      </c>
      <c r="D322" s="1" t="n">
        <v>2.4868</v>
      </c>
      <c r="E322" s="1" t="n">
        <v>-44.0142</v>
      </c>
    </row>
    <row r="323" customFormat="false" ht="15" hidden="false" customHeight="false" outlineLevel="0" collapsed="false">
      <c r="A323" s="1" t="n">
        <v>108156030</v>
      </c>
      <c r="B323" s="1" t="n">
        <v>-3.1677</v>
      </c>
      <c r="C323" s="1" t="n">
        <v>39.4662</v>
      </c>
      <c r="D323" s="1" t="n">
        <v>-0.9199</v>
      </c>
      <c r="E323" s="1" t="n">
        <v>-33.8732</v>
      </c>
    </row>
    <row r="324" customFormat="false" ht="15" hidden="false" customHeight="false" outlineLevel="0" collapsed="false">
      <c r="A324" s="1" t="n">
        <v>108159673</v>
      </c>
      <c r="B324" s="1" t="n">
        <v>1.966</v>
      </c>
      <c r="C324" s="1" t="n">
        <v>-44.6609</v>
      </c>
      <c r="D324" s="1" t="n">
        <v>-0.3561</v>
      </c>
      <c r="E324" s="1" t="n">
        <v>-2.8601</v>
      </c>
    </row>
    <row r="325" customFormat="false" ht="15" hidden="false" customHeight="false" outlineLevel="0" collapsed="false">
      <c r="A325" s="1" t="n">
        <v>108159919</v>
      </c>
      <c r="B325" s="1" t="n">
        <v>4.8878</v>
      </c>
      <c r="C325" s="1" t="e">
        <f aca="false">NA()</f>
        <v>#N/A</v>
      </c>
      <c r="D325" s="1" t="e">
        <f aca="false">NA()</f>
        <v>#N/A</v>
      </c>
      <c r="E325" s="1" t="e">
        <f aca="false">NA()</f>
        <v>#N/A</v>
      </c>
    </row>
    <row r="326" customFormat="false" ht="15" hidden="false" customHeight="false" outlineLevel="0" collapsed="false">
      <c r="A326" s="1" t="n">
        <v>108159920</v>
      </c>
      <c r="B326" s="1" t="n">
        <v>-3.5683</v>
      </c>
      <c r="C326" s="1" t="n">
        <v>46.1755</v>
      </c>
      <c r="D326" s="1" t="n">
        <v>0.1413</v>
      </c>
      <c r="E326" s="1" t="n">
        <v>-33.2876</v>
      </c>
    </row>
    <row r="327" customFormat="false" ht="15" hidden="false" customHeight="false" outlineLevel="0" collapsed="false">
      <c r="A327" s="1" t="n">
        <v>108182101</v>
      </c>
      <c r="B327" s="1" t="n">
        <v>3.7819</v>
      </c>
      <c r="C327" s="1" t="n">
        <v>-142.3068</v>
      </c>
      <c r="D327" s="1" t="n">
        <v>1.6415</v>
      </c>
      <c r="E327" s="1" t="n">
        <v>-63.5164</v>
      </c>
    </row>
    <row r="328" customFormat="false" ht="15" hidden="false" customHeight="false" outlineLevel="0" collapsed="false">
      <c r="A328" s="1" t="n">
        <v>108182103</v>
      </c>
      <c r="B328" s="1" t="n">
        <v>9.7876</v>
      </c>
      <c r="C328" s="1" t="n">
        <v>-144.1134</v>
      </c>
      <c r="D328" s="1" t="n">
        <v>2.1935</v>
      </c>
      <c r="E328" s="1" t="n">
        <v>-44.5308</v>
      </c>
    </row>
    <row r="329" customFormat="false" ht="15" hidden="false" customHeight="false" outlineLevel="0" collapsed="false">
      <c r="A329" s="1" t="n">
        <v>108196242</v>
      </c>
      <c r="B329" s="1" t="n">
        <v>-3.9269</v>
      </c>
      <c r="C329" s="1" t="n">
        <v>118.4013</v>
      </c>
      <c r="D329" s="1" t="n">
        <v>0.0808</v>
      </c>
      <c r="E329" s="1" t="n">
        <v>-25.5241</v>
      </c>
    </row>
    <row r="330" customFormat="false" ht="15" hidden="false" customHeight="false" outlineLevel="0" collapsed="false">
      <c r="A330" s="1" t="n">
        <v>108196244</v>
      </c>
      <c r="B330" s="1" t="n">
        <v>-15.8457</v>
      </c>
      <c r="C330" s="1" t="n">
        <v>108.4339</v>
      </c>
      <c r="D330" s="1" t="n">
        <v>1.2149</v>
      </c>
      <c r="E330" s="1" t="n">
        <v>31.5788</v>
      </c>
    </row>
    <row r="331" customFormat="false" ht="15" hidden="false" customHeight="false" outlineLevel="0" collapsed="false">
      <c r="A331" s="1" t="n">
        <v>108219153</v>
      </c>
      <c r="B331" s="1" t="n">
        <v>4.956</v>
      </c>
      <c r="C331" s="1" t="n">
        <v>145.0453</v>
      </c>
      <c r="D331" s="1" t="n">
        <v>2.6522</v>
      </c>
      <c r="E331" s="1" t="n">
        <v>7.3746</v>
      </c>
    </row>
    <row r="332" customFormat="false" ht="15" hidden="false" customHeight="false" outlineLevel="0" collapsed="false">
      <c r="A332" s="1" t="n">
        <v>108219154</v>
      </c>
      <c r="B332" s="1" t="n">
        <v>7.0324</v>
      </c>
      <c r="C332" s="1" t="n">
        <v>-44.9084</v>
      </c>
      <c r="D332" s="1" t="n">
        <v>-0.037</v>
      </c>
      <c r="E332" s="1" t="n">
        <v>-69.6089</v>
      </c>
    </row>
    <row r="333" customFormat="false" ht="15" hidden="false" customHeight="false" outlineLevel="0" collapsed="false">
      <c r="A333" s="1" t="n">
        <v>108232120</v>
      </c>
      <c r="B333" s="1" t="n">
        <v>-14.0693</v>
      </c>
      <c r="C333" s="1" t="n">
        <v>1.703</v>
      </c>
      <c r="D333" s="1" t="n">
        <v>3.4076</v>
      </c>
      <c r="E333" s="1" t="n">
        <v>-27.2399</v>
      </c>
    </row>
    <row r="334" customFormat="false" ht="15" hidden="false" customHeight="false" outlineLevel="0" collapsed="false">
      <c r="A334" s="1" t="n">
        <v>108232121</v>
      </c>
      <c r="B334" s="1" t="n">
        <v>1.2435</v>
      </c>
      <c r="C334" s="1" t="n">
        <v>73.8043</v>
      </c>
      <c r="D334" s="1" t="n">
        <v>2.5487</v>
      </c>
      <c r="E334" s="1" t="n">
        <v>5.7887</v>
      </c>
    </row>
    <row r="335" customFormat="false" ht="15" hidden="false" customHeight="false" outlineLevel="0" collapsed="false">
      <c r="A335" s="1" t="n">
        <v>108232122</v>
      </c>
      <c r="B335" s="1" t="n">
        <v>-15.2403</v>
      </c>
      <c r="C335" s="1" t="n">
        <v>68.9538</v>
      </c>
      <c r="D335" s="1" t="n">
        <v>2.7136</v>
      </c>
      <c r="E335" s="1" t="n">
        <v>-14.0909</v>
      </c>
    </row>
    <row r="336" customFormat="false" ht="15" hidden="false" customHeight="false" outlineLevel="0" collapsed="false">
      <c r="A336" s="1" t="n">
        <v>108238931</v>
      </c>
      <c r="B336" s="1" t="n">
        <v>6.6227</v>
      </c>
      <c r="C336" s="1" t="n">
        <v>-84.1523</v>
      </c>
      <c r="D336" s="1" t="n">
        <v>1.4903</v>
      </c>
      <c r="E336" s="1" t="n">
        <v>-49.4581</v>
      </c>
    </row>
    <row r="337" customFormat="false" ht="15" hidden="false" customHeight="false" outlineLevel="0" collapsed="false">
      <c r="A337" s="1" t="n">
        <v>108239066</v>
      </c>
      <c r="B337" s="1" t="n">
        <v>-10.9194</v>
      </c>
      <c r="C337" s="1" t="n">
        <v>-165.6625</v>
      </c>
      <c r="D337" s="1" t="n">
        <v>-1.2167</v>
      </c>
      <c r="E337" s="1" t="n">
        <v>-20.6323</v>
      </c>
    </row>
    <row r="338" customFormat="false" ht="15" hidden="false" customHeight="false" outlineLevel="0" collapsed="false">
      <c r="A338" s="1" t="n">
        <v>108251004</v>
      </c>
      <c r="B338" s="1" t="n">
        <v>1.2631</v>
      </c>
      <c r="C338" s="1" t="n">
        <v>33.0063</v>
      </c>
      <c r="D338" s="1" t="n">
        <v>-0.5261</v>
      </c>
      <c r="E338" s="1" t="n">
        <v>-7.7976</v>
      </c>
    </row>
    <row r="339" customFormat="false" ht="15" hidden="false" customHeight="false" outlineLevel="0" collapsed="false">
      <c r="A339" s="1" t="n">
        <v>108251166</v>
      </c>
      <c r="B339" s="1" t="n">
        <v>17.4118</v>
      </c>
      <c r="C339" s="1" t="n">
        <v>-61.4126</v>
      </c>
      <c r="D339" s="1" t="n">
        <v>1.3531</v>
      </c>
      <c r="E339" s="1" t="n">
        <v>-6.3807</v>
      </c>
    </row>
    <row r="340" customFormat="false" ht="15" hidden="false" customHeight="false" outlineLevel="0" collapsed="false">
      <c r="A340" s="1" t="n">
        <v>108251655</v>
      </c>
      <c r="B340" s="1" t="n">
        <v>-2.8992</v>
      </c>
      <c r="C340" s="1" t="n">
        <v>-222.2811</v>
      </c>
      <c r="D340" s="1" t="n">
        <v>0.3328</v>
      </c>
      <c r="E340" s="1" t="n">
        <v>-37.7579</v>
      </c>
    </row>
    <row r="341" customFormat="false" ht="15" hidden="false" customHeight="false" outlineLevel="0" collapsed="false">
      <c r="A341" s="1" t="n">
        <v>108279575</v>
      </c>
      <c r="B341" s="1" t="n">
        <v>-10.5575</v>
      </c>
      <c r="C341" s="1" t="n">
        <v>-93.1439</v>
      </c>
      <c r="D341" s="1" t="n">
        <v>-0.1942</v>
      </c>
      <c r="E341" s="1" t="n">
        <v>2.2036</v>
      </c>
    </row>
    <row r="342" customFormat="false" ht="15" hidden="false" customHeight="false" outlineLevel="0" collapsed="false">
      <c r="A342" s="1" t="n">
        <v>108280869</v>
      </c>
      <c r="B342" s="1" t="n">
        <v>-6.5516</v>
      </c>
      <c r="C342" s="1" t="n">
        <v>-121.0713</v>
      </c>
      <c r="D342" s="1" t="n">
        <v>1.414</v>
      </c>
      <c r="E342" s="1" t="n">
        <v>-44.1087</v>
      </c>
    </row>
    <row r="343" customFormat="false" ht="15" hidden="false" customHeight="false" outlineLevel="0" collapsed="false">
      <c r="A343" s="1" t="n">
        <v>108282093</v>
      </c>
      <c r="B343" s="1" t="n">
        <v>4.7017</v>
      </c>
      <c r="C343" s="1" t="n">
        <v>-7.6528</v>
      </c>
      <c r="D343" s="1" t="n">
        <v>0.8004</v>
      </c>
      <c r="E343" s="1" t="n">
        <v>-16.0971</v>
      </c>
    </row>
    <row r="344" customFormat="false" ht="15" hidden="false" customHeight="false" outlineLevel="0" collapsed="false">
      <c r="A344" s="1" t="n">
        <v>108284750</v>
      </c>
      <c r="B344" s="1" t="n">
        <v>-2.6984</v>
      </c>
      <c r="C344" s="1" t="e">
        <f aca="false">NA()</f>
        <v>#N/A</v>
      </c>
      <c r="D344" s="1" t="e">
        <f aca="false">NA()</f>
        <v>#N/A</v>
      </c>
      <c r="E344" s="1" t="e">
        <f aca="false">NA()</f>
        <v>#N/A</v>
      </c>
    </row>
    <row r="345" customFormat="false" ht="15" hidden="false" customHeight="false" outlineLevel="0" collapsed="false">
      <c r="A345" s="1" t="n">
        <v>108285236</v>
      </c>
      <c r="B345" s="1" t="n">
        <v>10.3626</v>
      </c>
      <c r="C345" s="1" t="n">
        <v>-126.9925</v>
      </c>
      <c r="D345" s="1" t="n">
        <v>0.9985</v>
      </c>
      <c r="E345" s="1" t="n">
        <v>-33.4951</v>
      </c>
    </row>
    <row r="346" customFormat="false" ht="15" hidden="false" customHeight="false" outlineLevel="0" collapsed="false">
      <c r="A346" s="1" t="n">
        <v>108285314</v>
      </c>
      <c r="B346" s="1" t="n">
        <v>14.8744</v>
      </c>
      <c r="C346" s="1" t="n">
        <v>-168.1463</v>
      </c>
      <c r="D346" s="1" t="n">
        <v>1.0948</v>
      </c>
      <c r="E346" s="1" t="n">
        <v>5.069</v>
      </c>
    </row>
    <row r="347" customFormat="false" ht="15" hidden="false" customHeight="false" outlineLevel="0" collapsed="false">
      <c r="A347" s="1" t="n">
        <v>108285315</v>
      </c>
      <c r="B347" s="1" t="n">
        <v>0.8845</v>
      </c>
      <c r="C347" s="1" t="n">
        <v>-131.9974</v>
      </c>
      <c r="D347" s="1" t="n">
        <v>0.933</v>
      </c>
      <c r="E347" s="1" t="n">
        <v>-34.6954</v>
      </c>
    </row>
    <row r="348" customFormat="false" ht="15" hidden="false" customHeight="false" outlineLevel="0" collapsed="false">
      <c r="A348" s="1" t="n">
        <v>108288479</v>
      </c>
      <c r="B348" s="1" t="n">
        <v>-27.4678</v>
      </c>
      <c r="C348" s="1" t="n">
        <v>-42.9122</v>
      </c>
      <c r="D348" s="1" t="n">
        <v>2.2638</v>
      </c>
      <c r="E348" s="1" t="n">
        <v>-48.8181</v>
      </c>
    </row>
    <row r="349" customFormat="false" ht="15" hidden="false" customHeight="false" outlineLevel="0" collapsed="false">
      <c r="A349" s="1" t="n">
        <v>108288483</v>
      </c>
      <c r="B349" s="1" t="n">
        <v>-5.0736</v>
      </c>
      <c r="C349" s="1" t="n">
        <v>-91.0154</v>
      </c>
      <c r="D349" s="1" t="n">
        <v>2.1613</v>
      </c>
      <c r="E349" s="1" t="n">
        <v>-58.525</v>
      </c>
    </row>
    <row r="350" customFormat="false" ht="15" hidden="false" customHeight="false" outlineLevel="0" collapsed="false">
      <c r="A350" s="1" t="n">
        <v>108300418</v>
      </c>
      <c r="B350" s="1" t="n">
        <v>1.0423</v>
      </c>
      <c r="C350" s="1" t="n">
        <v>44.5942</v>
      </c>
      <c r="D350" s="1" t="n">
        <v>1.9197</v>
      </c>
      <c r="E350" s="1" t="n">
        <v>-11.6347</v>
      </c>
    </row>
    <row r="351" customFormat="false" ht="15" hidden="false" customHeight="false" outlineLevel="0" collapsed="false">
      <c r="A351" s="1" t="n">
        <v>108300423</v>
      </c>
      <c r="B351" s="1" t="n">
        <v>-2.9465</v>
      </c>
      <c r="C351" s="1" t="n">
        <v>-61.6482</v>
      </c>
      <c r="D351" s="1" t="n">
        <v>3.6326</v>
      </c>
      <c r="E351" s="1" t="n">
        <v>-35.5887</v>
      </c>
    </row>
    <row r="352" customFormat="false" ht="15" hidden="false" customHeight="false" outlineLevel="0" collapsed="false">
      <c r="A352" s="1" t="n">
        <v>108303295</v>
      </c>
      <c r="B352" s="1" t="n">
        <v>5.0222</v>
      </c>
      <c r="C352" s="1" t="n">
        <v>-93.7086</v>
      </c>
      <c r="D352" s="1" t="n">
        <v>1.9381</v>
      </c>
      <c r="E352" s="1" t="n">
        <v>-4.8898</v>
      </c>
    </row>
    <row r="353" customFormat="false" ht="15" hidden="false" customHeight="false" outlineLevel="0" collapsed="false">
      <c r="A353" s="1" t="n">
        <v>108321872</v>
      </c>
      <c r="B353" s="1" t="n">
        <v>-22.2941</v>
      </c>
      <c r="C353" s="1" t="n">
        <v>-96.456</v>
      </c>
      <c r="D353" s="1" t="n">
        <v>1.3516</v>
      </c>
      <c r="E353" s="1" t="n">
        <v>-13.6729</v>
      </c>
    </row>
    <row r="354" customFormat="false" ht="15" hidden="false" customHeight="false" outlineLevel="0" collapsed="false">
      <c r="A354" s="1" t="n">
        <v>108328819</v>
      </c>
      <c r="B354" s="1" t="n">
        <v>-22.927</v>
      </c>
      <c r="C354" s="1" t="e">
        <f aca="false">NA()</f>
        <v>#N/A</v>
      </c>
      <c r="D354" s="1" t="e">
        <f aca="false">NA()</f>
        <v>#N/A</v>
      </c>
      <c r="E354" s="1" t="e">
        <f aca="false">NA()</f>
        <v>#N/A</v>
      </c>
    </row>
    <row r="355" customFormat="false" ht="15" hidden="false" customHeight="false" outlineLevel="0" collapsed="false">
      <c r="A355" s="1" t="n">
        <v>108340080</v>
      </c>
      <c r="B355" s="1" t="n">
        <v>-9.0766</v>
      </c>
      <c r="C355" s="1" t="n">
        <v>85.0368</v>
      </c>
      <c r="D355" s="1" t="n">
        <v>1.1921</v>
      </c>
      <c r="E355" s="1" t="n">
        <v>12.1219</v>
      </c>
    </row>
    <row r="356" customFormat="false" ht="15" hidden="false" customHeight="false" outlineLevel="0" collapsed="false">
      <c r="A356" s="1" t="n">
        <v>108340089</v>
      </c>
      <c r="B356" s="1" t="n">
        <v>3.5388</v>
      </c>
      <c r="C356" s="1" t="n">
        <v>15.7502</v>
      </c>
      <c r="D356" s="1" t="n">
        <v>2.5055</v>
      </c>
      <c r="E356" s="1" t="n">
        <v>-23.0024</v>
      </c>
    </row>
    <row r="357" customFormat="false" ht="15" hidden="false" customHeight="false" outlineLevel="0" collapsed="false">
      <c r="A357" s="1" t="n">
        <v>108344958</v>
      </c>
      <c r="B357" s="1" t="n">
        <v>-6.8661</v>
      </c>
      <c r="C357" s="1" t="n">
        <v>-81.3001</v>
      </c>
      <c r="D357" s="1" t="n">
        <v>1.3564</v>
      </c>
      <c r="E357" s="1" t="n">
        <v>-48.9508</v>
      </c>
    </row>
    <row r="358" customFormat="false" ht="15" hidden="false" customHeight="false" outlineLevel="0" collapsed="false">
      <c r="A358" s="1" t="n">
        <v>108345713</v>
      </c>
      <c r="B358" s="1" t="n">
        <v>-1.31</v>
      </c>
      <c r="C358" s="1" t="n">
        <v>45.7762</v>
      </c>
      <c r="D358" s="1" t="n">
        <v>-2.3088</v>
      </c>
      <c r="E358" s="1" t="n">
        <v>49.1855</v>
      </c>
    </row>
    <row r="359" customFormat="false" ht="15" hidden="false" customHeight="false" outlineLevel="0" collapsed="false">
      <c r="A359" s="1" t="n">
        <v>108345714</v>
      </c>
      <c r="B359" s="1" t="n">
        <v>-6.1575</v>
      </c>
      <c r="C359" s="1" t="n">
        <v>46.7355</v>
      </c>
      <c r="D359" s="1" t="n">
        <v>-2.4394</v>
      </c>
      <c r="E359" s="1" t="n">
        <v>-5.7475</v>
      </c>
    </row>
    <row r="360" customFormat="false" ht="15" hidden="false" customHeight="false" outlineLevel="0" collapsed="false">
      <c r="A360" s="1" t="n">
        <v>108345721</v>
      </c>
      <c r="B360" s="1" t="n">
        <v>25.2274</v>
      </c>
      <c r="C360" s="1" t="n">
        <v>5.8885</v>
      </c>
      <c r="D360" s="1" t="n">
        <v>0.6497</v>
      </c>
      <c r="E360" s="1" t="n">
        <v>2.3887</v>
      </c>
    </row>
    <row r="361" customFormat="false" ht="15" hidden="false" customHeight="false" outlineLevel="0" collapsed="false">
      <c r="A361" s="1" t="n">
        <v>108345722</v>
      </c>
      <c r="B361" s="1" t="n">
        <v>1.2891</v>
      </c>
      <c r="C361" s="1" t="n">
        <v>-94.9757</v>
      </c>
      <c r="D361" s="1" t="n">
        <v>0.181</v>
      </c>
      <c r="E361" s="1" t="n">
        <v>-29.3899</v>
      </c>
    </row>
    <row r="362" customFormat="false" ht="15" hidden="false" customHeight="false" outlineLevel="0" collapsed="false">
      <c r="A362" s="1" t="n">
        <v>108345723</v>
      </c>
      <c r="B362" s="1" t="n">
        <v>8.1428</v>
      </c>
      <c r="C362" s="1" t="n">
        <v>-35.6022</v>
      </c>
      <c r="D362" s="1" t="n">
        <v>4.3543</v>
      </c>
      <c r="E362" s="1" t="n">
        <v>-4.8171</v>
      </c>
    </row>
    <row r="363" customFormat="false" ht="15" hidden="false" customHeight="false" outlineLevel="0" collapsed="false">
      <c r="A363" s="1" t="n">
        <v>108345724</v>
      </c>
      <c r="B363" s="1" t="n">
        <v>-11.5323</v>
      </c>
      <c r="C363" s="1" t="n">
        <v>31.7835</v>
      </c>
      <c r="D363" s="1" t="n">
        <v>-0.1555</v>
      </c>
      <c r="E363" s="1" t="n">
        <v>-1.6606</v>
      </c>
    </row>
    <row r="364" customFormat="false" ht="15" hidden="false" customHeight="false" outlineLevel="0" collapsed="false">
      <c r="A364" s="1" t="n">
        <v>108399105</v>
      </c>
      <c r="B364" s="1" t="n">
        <v>-5.708</v>
      </c>
      <c r="C364" s="1" t="n">
        <v>-141.8606</v>
      </c>
      <c r="D364" s="1" t="n">
        <v>0.2338</v>
      </c>
      <c r="E364" s="1" t="n">
        <v>3.1487</v>
      </c>
    </row>
    <row r="365" customFormat="false" ht="15" hidden="false" customHeight="false" outlineLevel="0" collapsed="false">
      <c r="A365" s="1" t="n">
        <v>108416563</v>
      </c>
      <c r="B365" s="1" t="n">
        <v>-23.5906</v>
      </c>
      <c r="C365" s="1" t="n">
        <v>-53.3473</v>
      </c>
      <c r="D365" s="1" t="n">
        <v>-0.6949</v>
      </c>
      <c r="E365" s="1" t="n">
        <v>-8.9158</v>
      </c>
    </row>
    <row r="366" customFormat="false" ht="15" hidden="false" customHeight="false" outlineLevel="0" collapsed="false">
      <c r="A366" s="1" t="n">
        <v>108423001</v>
      </c>
      <c r="B366" s="1" t="n">
        <v>-11.1542</v>
      </c>
      <c r="C366" s="1" t="n">
        <v>-100.6872</v>
      </c>
      <c r="D366" s="1" t="n">
        <v>-0.0511</v>
      </c>
      <c r="E366" s="1" t="n">
        <v>-19.6809</v>
      </c>
    </row>
    <row r="367" customFormat="false" ht="15" hidden="false" customHeight="false" outlineLevel="0" collapsed="false">
      <c r="A367" s="1" t="n">
        <v>108423020</v>
      </c>
      <c r="B367" s="1" t="n">
        <v>21.752</v>
      </c>
      <c r="C367" s="1" t="n">
        <v>-36.9706</v>
      </c>
      <c r="D367" s="1" t="n">
        <v>1.0146</v>
      </c>
      <c r="E367" s="1" t="n">
        <v>-16.9669</v>
      </c>
    </row>
    <row r="368" customFormat="false" ht="15" hidden="false" customHeight="false" outlineLevel="0" collapsed="false">
      <c r="A368" s="1" t="n">
        <v>108436108</v>
      </c>
      <c r="B368" s="1" t="n">
        <v>5.5715</v>
      </c>
      <c r="C368" s="1" t="n">
        <v>125.733</v>
      </c>
      <c r="D368" s="1" t="n">
        <v>-1.4765</v>
      </c>
      <c r="E368" s="1" t="n">
        <v>4.104</v>
      </c>
    </row>
    <row r="369" customFormat="false" ht="15" hidden="false" customHeight="false" outlineLevel="0" collapsed="false">
      <c r="A369" s="1" t="n">
        <v>108437109</v>
      </c>
      <c r="B369" s="1" t="n">
        <v>29.85</v>
      </c>
      <c r="C369" s="1" t="n">
        <v>-48.0406</v>
      </c>
      <c r="D369" s="1" t="n">
        <v>1.6146</v>
      </c>
      <c r="E369" s="1" t="n">
        <v>-15.2172</v>
      </c>
    </row>
    <row r="370" customFormat="false" ht="15" hidden="false" customHeight="false" outlineLevel="0" collapsed="false">
      <c r="A370" s="1" t="n">
        <v>108437467</v>
      </c>
      <c r="B370" s="1" t="n">
        <v>-18.0461</v>
      </c>
      <c r="C370" s="1" t="n">
        <v>-122.308</v>
      </c>
      <c r="D370" s="1" t="n">
        <v>-1.0006</v>
      </c>
      <c r="E370" s="1" t="n">
        <v>-82.9172</v>
      </c>
    </row>
    <row r="371" customFormat="false" ht="15" hidden="false" customHeight="false" outlineLevel="0" collapsed="false">
      <c r="A371" s="1" t="n">
        <v>108438545</v>
      </c>
      <c r="B371" s="1" t="n">
        <v>19.8232</v>
      </c>
      <c r="C371" s="1" t="n">
        <v>-34.0304</v>
      </c>
      <c r="D371" s="1" t="n">
        <v>1.8334</v>
      </c>
      <c r="E371" s="1" t="n">
        <v>-32.3267</v>
      </c>
    </row>
    <row r="372" customFormat="false" ht="15" hidden="false" customHeight="false" outlineLevel="0" collapsed="false">
      <c r="A372" s="1" t="n">
        <v>108476962</v>
      </c>
      <c r="B372" s="1" t="n">
        <v>-11.072</v>
      </c>
      <c r="C372" s="1" t="n">
        <v>-36.0785</v>
      </c>
      <c r="D372" s="1" t="n">
        <v>1.3276</v>
      </c>
      <c r="E372" s="1" t="n">
        <v>-50.2436</v>
      </c>
    </row>
    <row r="373" customFormat="false" ht="15" hidden="false" customHeight="false" outlineLevel="0" collapsed="false">
      <c r="A373" s="1" t="n">
        <v>108476963</v>
      </c>
      <c r="B373" s="1" t="n">
        <v>12.5263</v>
      </c>
      <c r="C373" s="1" t="n">
        <v>-40.1569</v>
      </c>
      <c r="D373" s="1" t="n">
        <v>1.1539</v>
      </c>
      <c r="E373" s="1" t="n">
        <v>-7.1656</v>
      </c>
    </row>
    <row r="374" customFormat="false" ht="15" hidden="false" customHeight="false" outlineLevel="0" collapsed="false">
      <c r="A374" s="1" t="n">
        <v>108487784</v>
      </c>
      <c r="B374" s="1" t="n">
        <v>-37.849</v>
      </c>
      <c r="C374" s="1" t="n">
        <v>-83.9254</v>
      </c>
      <c r="D374" s="1" t="n">
        <v>0.2124</v>
      </c>
      <c r="E374" s="1" t="n">
        <v>9.3577</v>
      </c>
    </row>
    <row r="375" customFormat="false" ht="15" hidden="false" customHeight="false" outlineLevel="0" collapsed="false">
      <c r="A375" s="1" t="n">
        <v>108510720</v>
      </c>
      <c r="B375" s="1" t="n">
        <v>-46.2118</v>
      </c>
      <c r="C375" s="1" t="n">
        <v>-116.4095</v>
      </c>
      <c r="D375" s="1" t="n">
        <v>0.8056</v>
      </c>
      <c r="E375" s="1" t="n">
        <v>-34.8623</v>
      </c>
    </row>
    <row r="376" customFormat="false" ht="15" hidden="false" customHeight="false" outlineLevel="0" collapsed="false">
      <c r="A376" s="1" t="n">
        <v>108511168</v>
      </c>
      <c r="B376" s="1" t="n">
        <v>-11.6562</v>
      </c>
      <c r="C376" s="1" t="n">
        <v>-84.3966</v>
      </c>
      <c r="D376" s="1" t="n">
        <v>-0.4001</v>
      </c>
      <c r="E376" s="1" t="n">
        <v>-35.4043</v>
      </c>
    </row>
    <row r="377" customFormat="false" ht="15" hidden="false" customHeight="false" outlineLevel="0" collapsed="false">
      <c r="A377" s="1" t="n">
        <v>108514896</v>
      </c>
      <c r="B377" s="1" t="n">
        <v>-19.6466</v>
      </c>
      <c r="C377" s="1" t="n">
        <v>1.4104</v>
      </c>
      <c r="D377" s="1" t="n">
        <v>-2.4642</v>
      </c>
      <c r="E377" s="1" t="n">
        <v>20.4212</v>
      </c>
    </row>
    <row r="378" customFormat="false" ht="15" hidden="false" customHeight="false" outlineLevel="0" collapsed="false">
      <c r="A378" s="1" t="n">
        <v>108530152</v>
      </c>
      <c r="B378" s="1" t="n">
        <v>17.0809</v>
      </c>
      <c r="C378" s="1" t="n">
        <v>-139.6042</v>
      </c>
      <c r="D378" s="1" t="n">
        <v>-0.5239</v>
      </c>
      <c r="E378" s="1" t="n">
        <v>-16.9798</v>
      </c>
    </row>
    <row r="379" customFormat="false" ht="15" hidden="false" customHeight="false" outlineLevel="0" collapsed="false">
      <c r="A379" s="1" t="n">
        <v>108548126</v>
      </c>
      <c r="B379" s="1" t="n">
        <v>2.0245</v>
      </c>
      <c r="C379" s="1" t="n">
        <v>-148.4267</v>
      </c>
      <c r="D379" s="1" t="n">
        <v>-0.5294</v>
      </c>
      <c r="E379" s="1" t="n">
        <v>-42.6227</v>
      </c>
    </row>
    <row r="380" customFormat="false" ht="15" hidden="false" customHeight="false" outlineLevel="0" collapsed="false">
      <c r="A380" s="1" t="n">
        <v>108550994</v>
      </c>
      <c r="B380" s="1" t="n">
        <v>5.2095</v>
      </c>
      <c r="C380" s="1" t="n">
        <v>-155.5415</v>
      </c>
      <c r="D380" s="1" t="n">
        <v>-1.0075</v>
      </c>
      <c r="E380" s="1" t="n">
        <v>-16.2113</v>
      </c>
    </row>
    <row r="381" customFormat="false" ht="15" hidden="false" customHeight="false" outlineLevel="0" collapsed="false">
      <c r="A381" s="1" t="n">
        <v>108551034</v>
      </c>
      <c r="B381" s="1" t="n">
        <v>29.8375</v>
      </c>
      <c r="C381" s="1" t="n">
        <v>51.7055</v>
      </c>
      <c r="D381" s="1" t="n">
        <v>0.1372</v>
      </c>
      <c r="E381" s="1" t="n">
        <v>7.8478</v>
      </c>
    </row>
    <row r="382" customFormat="false" ht="15" hidden="false" customHeight="false" outlineLevel="0" collapsed="false">
      <c r="A382" s="1" t="n">
        <v>108553789</v>
      </c>
      <c r="B382" s="1" t="n">
        <v>-11.6728</v>
      </c>
      <c r="C382" s="1" t="n">
        <v>-33.3124</v>
      </c>
      <c r="D382" s="1" t="n">
        <v>1.5425</v>
      </c>
      <c r="E382" s="1" t="n">
        <v>-10.5116</v>
      </c>
    </row>
    <row r="383" customFormat="false" ht="15" hidden="false" customHeight="false" outlineLevel="0" collapsed="false">
      <c r="A383" s="1" t="n">
        <v>108554084</v>
      </c>
      <c r="B383" s="1" t="n">
        <v>-16.9382</v>
      </c>
      <c r="C383" s="1" t="n">
        <v>-162.9954</v>
      </c>
      <c r="D383" s="1" t="n">
        <v>-1.3503</v>
      </c>
      <c r="E383" s="1" t="n">
        <v>-18.9818</v>
      </c>
    </row>
    <row r="384" customFormat="false" ht="15" hidden="false" customHeight="false" outlineLevel="0" collapsed="false">
      <c r="A384" s="1" t="n">
        <v>108554149</v>
      </c>
      <c r="B384" s="1" t="n">
        <v>-2.1226</v>
      </c>
      <c r="C384" s="1" t="n">
        <v>-108.1116</v>
      </c>
      <c r="D384" s="1" t="n">
        <v>0.7118</v>
      </c>
      <c r="E384" s="1" t="n">
        <v>-66.0101</v>
      </c>
    </row>
    <row r="385" customFormat="false" ht="15" hidden="false" customHeight="false" outlineLevel="0" collapsed="false">
      <c r="A385" s="1" t="n">
        <v>108591470</v>
      </c>
      <c r="B385" s="1" t="n">
        <v>50.4485</v>
      </c>
      <c r="C385" s="1" t="n">
        <v>-135.8232</v>
      </c>
      <c r="D385" s="1" t="n">
        <v>2.5484</v>
      </c>
      <c r="E385" s="1" t="n">
        <v>-21.2388</v>
      </c>
    </row>
    <row r="386" customFormat="false" ht="15" hidden="false" customHeight="false" outlineLevel="0" collapsed="false">
      <c r="A386" s="1" t="n">
        <v>108591471</v>
      </c>
      <c r="B386" s="1" t="n">
        <v>-24.2458</v>
      </c>
      <c r="C386" s="1" t="n">
        <v>-74.4902</v>
      </c>
      <c r="D386" s="1" t="n">
        <v>0.7355</v>
      </c>
      <c r="E386" s="1" t="n">
        <v>11.9555</v>
      </c>
    </row>
    <row r="387" customFormat="false" ht="15" hidden="false" customHeight="false" outlineLevel="0" collapsed="false">
      <c r="A387" s="1" t="n">
        <v>108591546</v>
      </c>
      <c r="B387" s="1" t="n">
        <v>-14.3515</v>
      </c>
      <c r="C387" s="1" t="n">
        <v>-137.47</v>
      </c>
      <c r="D387" s="1" t="n">
        <v>0.1377</v>
      </c>
      <c r="E387" s="1" t="n">
        <v>-23.6321</v>
      </c>
    </row>
    <row r="388" customFormat="false" ht="15" hidden="false" customHeight="false" outlineLevel="0" collapsed="false">
      <c r="A388" s="1" t="n">
        <v>108591642</v>
      </c>
      <c r="B388" s="1" t="n">
        <v>-11.9723</v>
      </c>
      <c r="C388" s="1" t="n">
        <v>-150.5124</v>
      </c>
      <c r="D388" s="1" t="n">
        <v>-0.3043</v>
      </c>
      <c r="E388" s="1" t="n">
        <v>-15.4248</v>
      </c>
    </row>
    <row r="389" customFormat="false" ht="15" hidden="false" customHeight="false" outlineLevel="0" collapsed="false">
      <c r="A389" s="1" t="n">
        <v>108609754</v>
      </c>
      <c r="B389" s="1" t="n">
        <v>22.5674</v>
      </c>
      <c r="C389" s="1" t="n">
        <v>-91.8861</v>
      </c>
      <c r="D389" s="1" t="n">
        <v>-1.0026</v>
      </c>
      <c r="E389" s="1" t="n">
        <v>-29.1435</v>
      </c>
    </row>
    <row r="390" customFormat="false" ht="15" hidden="false" customHeight="false" outlineLevel="0" collapsed="false">
      <c r="A390" s="1" t="n">
        <v>108639614</v>
      </c>
      <c r="B390" s="1" t="n">
        <v>19.5275</v>
      </c>
      <c r="C390" s="1" t="n">
        <v>-12.2948</v>
      </c>
      <c r="D390" s="1" t="n">
        <v>1.5418</v>
      </c>
      <c r="E390" s="1" t="n">
        <v>17.2574</v>
      </c>
    </row>
    <row r="391" customFormat="false" ht="15" hidden="false" customHeight="false" outlineLevel="0" collapsed="false">
      <c r="A391" s="1" t="n">
        <v>108639650</v>
      </c>
      <c r="B391" s="1" t="n">
        <v>-13.3385</v>
      </c>
      <c r="C391" s="1" t="n">
        <v>-66.8399</v>
      </c>
      <c r="D391" s="1" t="n">
        <v>-0.0625</v>
      </c>
      <c r="E391" s="1" t="n">
        <v>-31.5594</v>
      </c>
    </row>
    <row r="392" customFormat="false" ht="15" hidden="false" customHeight="false" outlineLevel="0" collapsed="false">
      <c r="A392" s="1" t="n">
        <v>108639652</v>
      </c>
      <c r="B392" s="1" t="n">
        <v>2.5889</v>
      </c>
      <c r="C392" s="1" t="n">
        <v>-143.6562</v>
      </c>
      <c r="D392" s="1" t="n">
        <v>0.3341</v>
      </c>
      <c r="E392" s="1" t="n">
        <v>-56.6948</v>
      </c>
    </row>
    <row r="393" customFormat="false" ht="15" hidden="false" customHeight="false" outlineLevel="0" collapsed="false">
      <c r="A393" s="1" t="n">
        <v>108639688</v>
      </c>
      <c r="B393" s="1" t="n">
        <v>9.2785</v>
      </c>
      <c r="C393" s="1" t="n">
        <v>-147.2011</v>
      </c>
      <c r="D393" s="1" t="n">
        <v>1.2266</v>
      </c>
      <c r="E393" s="1" t="n">
        <v>-34.7495</v>
      </c>
    </row>
    <row r="394" customFormat="false" ht="15" hidden="false" customHeight="false" outlineLevel="0" collapsed="false">
      <c r="A394" s="1" t="n">
        <v>108639690</v>
      </c>
      <c r="B394" s="1" t="n">
        <v>-2.7348</v>
      </c>
      <c r="C394" s="1" t="n">
        <v>-8.7718</v>
      </c>
      <c r="D394" s="1" t="n">
        <v>0.797</v>
      </c>
      <c r="E394" s="1" t="n">
        <v>-16.3686</v>
      </c>
    </row>
    <row r="395" customFormat="false" ht="15" hidden="false" customHeight="false" outlineLevel="0" collapsed="false">
      <c r="A395" s="1" t="n">
        <v>108639698</v>
      </c>
      <c r="B395" s="1" t="n">
        <v>14.6312</v>
      </c>
      <c r="C395" s="1" t="n">
        <v>-128.8305</v>
      </c>
      <c r="D395" s="1" t="n">
        <v>-0.7884</v>
      </c>
      <c r="E395" s="1" t="n">
        <v>-39.8493</v>
      </c>
    </row>
    <row r="396" customFormat="false" ht="15" hidden="false" customHeight="false" outlineLevel="0" collapsed="false">
      <c r="A396" s="1" t="n">
        <v>108639749</v>
      </c>
      <c r="B396" s="1" t="n">
        <v>17.2056</v>
      </c>
      <c r="C396" s="1" t="n">
        <v>-245.2538</v>
      </c>
      <c r="D396" s="1" t="n">
        <v>-0.4758</v>
      </c>
      <c r="E396" s="1" t="n">
        <v>-38.4405</v>
      </c>
    </row>
    <row r="397" customFormat="false" ht="15" hidden="false" customHeight="false" outlineLevel="0" collapsed="false">
      <c r="A397" s="1" t="n">
        <v>108639751</v>
      </c>
      <c r="B397" s="1" t="n">
        <v>-15.2863</v>
      </c>
      <c r="C397" s="1" t="n">
        <v>-101.2545</v>
      </c>
      <c r="D397" s="1" t="n">
        <v>1.4573</v>
      </c>
      <c r="E397" s="1" t="n">
        <v>-13.1727</v>
      </c>
    </row>
    <row r="398" customFormat="false" ht="15" hidden="false" customHeight="false" outlineLevel="0" collapsed="false">
      <c r="A398" s="1" t="n">
        <v>108654056</v>
      </c>
      <c r="B398" s="1" t="n">
        <v>26.1106</v>
      </c>
      <c r="C398" s="1" t="n">
        <v>-57.4438</v>
      </c>
      <c r="D398" s="1" t="n">
        <v>0.2994</v>
      </c>
      <c r="E398" s="1" t="n">
        <v>-15.8919</v>
      </c>
    </row>
    <row r="399" customFormat="false" ht="15" hidden="false" customHeight="false" outlineLevel="0" collapsed="false">
      <c r="A399" s="1" t="n">
        <v>108658577</v>
      </c>
      <c r="B399" s="1" t="n">
        <v>3.0317</v>
      </c>
      <c r="C399" s="1" t="n">
        <v>-243.471</v>
      </c>
      <c r="D399" s="1" t="n">
        <v>1.4197</v>
      </c>
      <c r="E399" s="1" t="n">
        <v>-45.9572</v>
      </c>
    </row>
    <row r="400" customFormat="false" ht="15" hidden="false" customHeight="false" outlineLevel="0" collapsed="false">
      <c r="A400" s="1" t="n">
        <v>108658579</v>
      </c>
      <c r="B400" s="1" t="n">
        <v>7.5471</v>
      </c>
      <c r="C400" s="1" t="n">
        <v>-245.0863</v>
      </c>
      <c r="D400" s="1" t="n">
        <v>-0.6056</v>
      </c>
      <c r="E400" s="1" t="n">
        <v>-1.6476</v>
      </c>
    </row>
    <row r="401" customFormat="false" ht="15" hidden="false" customHeight="false" outlineLevel="0" collapsed="false">
      <c r="A401" s="1" t="n">
        <v>108659425</v>
      </c>
      <c r="B401" s="1" t="n">
        <v>-5.5422</v>
      </c>
      <c r="C401" s="1" t="n">
        <v>-62.531</v>
      </c>
      <c r="D401" s="1" t="n">
        <v>-1.0924</v>
      </c>
      <c r="E401" s="1" t="n">
        <v>-27.6804</v>
      </c>
    </row>
    <row r="402" customFormat="false" ht="15" hidden="false" customHeight="false" outlineLevel="0" collapsed="false">
      <c r="A402" s="1" t="n">
        <v>108687957</v>
      </c>
      <c r="B402" s="1" t="n">
        <v>5.445</v>
      </c>
      <c r="C402" s="1" t="n">
        <v>-191.1306</v>
      </c>
      <c r="D402" s="1" t="n">
        <v>1.0943</v>
      </c>
      <c r="E402" s="1" t="n">
        <v>-61.7567</v>
      </c>
    </row>
    <row r="403" customFormat="false" ht="15" hidden="false" customHeight="false" outlineLevel="0" collapsed="false">
      <c r="A403" s="1" t="n">
        <v>108698683</v>
      </c>
      <c r="B403" s="1" t="n">
        <v>10.0432</v>
      </c>
      <c r="C403" s="1" t="n">
        <v>-58.3052</v>
      </c>
      <c r="D403" s="1" t="n">
        <v>0.7526</v>
      </c>
      <c r="E403" s="1" t="n">
        <v>-15.1753</v>
      </c>
    </row>
    <row r="404" customFormat="false" ht="15" hidden="false" customHeight="false" outlineLevel="0" collapsed="false">
      <c r="A404" s="1" t="n">
        <v>108713102</v>
      </c>
      <c r="B404" s="1" t="n">
        <v>-10.1363</v>
      </c>
      <c r="C404" s="1" t="n">
        <v>73.1347</v>
      </c>
      <c r="D404" s="1" t="n">
        <v>2.4578</v>
      </c>
      <c r="E404" s="1" t="n">
        <v>36.1119</v>
      </c>
    </row>
    <row r="405" customFormat="false" ht="15" hidden="false" customHeight="false" outlineLevel="0" collapsed="false">
      <c r="A405" s="1" t="n">
        <v>108733770</v>
      </c>
      <c r="B405" s="1" t="n">
        <v>-16.5538</v>
      </c>
      <c r="C405" s="1" t="n">
        <v>-150.1709</v>
      </c>
      <c r="D405" s="1" t="n">
        <v>1.2579</v>
      </c>
      <c r="E405" s="1" t="n">
        <v>-34.5734</v>
      </c>
    </row>
    <row r="406" customFormat="false" ht="15" hidden="false" customHeight="false" outlineLevel="0" collapsed="false">
      <c r="A406" s="1" t="n">
        <v>108734044</v>
      </c>
      <c r="B406" s="1" t="n">
        <v>-15.3096</v>
      </c>
      <c r="C406" s="1" t="n">
        <v>-142.2569</v>
      </c>
      <c r="D406" s="1" t="n">
        <v>0.2113</v>
      </c>
      <c r="E406" s="1" t="n">
        <v>-57.1927</v>
      </c>
    </row>
    <row r="407" customFormat="false" ht="15" hidden="false" customHeight="false" outlineLevel="0" collapsed="false">
      <c r="A407" s="1" t="n">
        <v>108734551</v>
      </c>
      <c r="B407" s="1" t="n">
        <v>-6.3573</v>
      </c>
      <c r="C407" s="1" t="n">
        <v>32.7481</v>
      </c>
      <c r="D407" s="1" t="n">
        <v>-1.2324</v>
      </c>
      <c r="E407" s="1" t="n">
        <v>35.2784</v>
      </c>
    </row>
    <row r="408" customFormat="false" ht="15" hidden="false" customHeight="false" outlineLevel="0" collapsed="false">
      <c r="A408" s="1" t="n">
        <v>108734563</v>
      </c>
      <c r="B408" s="1" t="n">
        <v>20.7774</v>
      </c>
      <c r="C408" s="1" t="n">
        <v>-48.3008</v>
      </c>
      <c r="D408" s="1" t="n">
        <v>1.6401</v>
      </c>
      <c r="E408" s="1" t="n">
        <v>-28.3004</v>
      </c>
    </row>
    <row r="409" customFormat="false" ht="15" hidden="false" customHeight="false" outlineLevel="0" collapsed="false">
      <c r="A409" s="1" t="n">
        <v>108753256</v>
      </c>
      <c r="B409" s="1" t="n">
        <v>6.8926</v>
      </c>
      <c r="C409" s="1" t="n">
        <v>-151.3198</v>
      </c>
      <c r="D409" s="1" t="n">
        <v>0.8905</v>
      </c>
      <c r="E409" s="1" t="n">
        <v>-24.7886</v>
      </c>
    </row>
    <row r="410" customFormat="false" ht="15" hidden="false" customHeight="false" outlineLevel="0" collapsed="false">
      <c r="A410" s="1" t="n">
        <v>108753526</v>
      </c>
      <c r="B410" s="1" t="n">
        <v>-30.4766</v>
      </c>
      <c r="C410" s="1" t="n">
        <v>-86.892</v>
      </c>
      <c r="D410" s="1" t="n">
        <v>0.1907</v>
      </c>
      <c r="E410" s="1" t="n">
        <v>-12.325</v>
      </c>
    </row>
    <row r="411" customFormat="false" ht="15" hidden="false" customHeight="false" outlineLevel="0" collapsed="false">
      <c r="A411" s="1" t="n">
        <v>108753527</v>
      </c>
      <c r="B411" s="1" t="n">
        <v>-23.5737</v>
      </c>
      <c r="C411" s="1" t="n">
        <v>1.2296</v>
      </c>
      <c r="D411" s="1" t="n">
        <v>0.4475</v>
      </c>
      <c r="E411" s="1" t="n">
        <v>1.1235</v>
      </c>
    </row>
    <row r="412" customFormat="false" ht="15" hidden="false" customHeight="false" outlineLevel="0" collapsed="false">
      <c r="A412" s="1" t="n">
        <v>108753538</v>
      </c>
      <c r="B412" s="1" t="n">
        <v>14.1875</v>
      </c>
      <c r="C412" s="1" t="n">
        <v>102.7337</v>
      </c>
      <c r="D412" s="1" t="n">
        <v>0.352</v>
      </c>
      <c r="E412" s="1" t="n">
        <v>17.054</v>
      </c>
    </row>
    <row r="413" customFormat="false" ht="15" hidden="false" customHeight="false" outlineLevel="0" collapsed="false">
      <c r="A413" s="1" t="n">
        <v>108753542</v>
      </c>
      <c r="B413" s="1" t="n">
        <v>-30.4595</v>
      </c>
      <c r="C413" s="1" t="n">
        <v>-32.4744</v>
      </c>
      <c r="D413" s="1" t="n">
        <v>-0.8825</v>
      </c>
      <c r="E413" s="1" t="n">
        <v>-11.4747</v>
      </c>
    </row>
    <row r="414" customFormat="false" ht="15" hidden="false" customHeight="false" outlineLevel="0" collapsed="false">
      <c r="A414" s="1" t="n">
        <v>108754374</v>
      </c>
      <c r="B414" s="1" t="n">
        <v>-0.7321</v>
      </c>
      <c r="C414" s="1" t="n">
        <v>-13.17</v>
      </c>
      <c r="D414" s="1" t="n">
        <v>1.893</v>
      </c>
      <c r="E414" s="1" t="n">
        <v>6.8417</v>
      </c>
    </row>
    <row r="415" customFormat="false" ht="15" hidden="false" customHeight="false" outlineLevel="0" collapsed="false">
      <c r="A415" s="1" t="n">
        <v>108754487</v>
      </c>
      <c r="B415" s="1" t="n">
        <v>23.724</v>
      </c>
      <c r="C415" s="1" t="n">
        <v>-97.2488</v>
      </c>
      <c r="D415" s="1" t="n">
        <v>0.4864</v>
      </c>
      <c r="E415" s="1" t="n">
        <v>-15.3145</v>
      </c>
    </row>
    <row r="416" customFormat="false" ht="15" hidden="false" customHeight="false" outlineLevel="0" collapsed="false">
      <c r="A416" s="1" t="n">
        <v>108754488</v>
      </c>
      <c r="B416" s="1" t="n">
        <v>1.9883</v>
      </c>
      <c r="C416" s="1" t="n">
        <v>54.2898</v>
      </c>
      <c r="D416" s="1" t="n">
        <v>2.219</v>
      </c>
      <c r="E416" s="1" t="n">
        <v>15.0462</v>
      </c>
    </row>
    <row r="417" customFormat="false" ht="15" hidden="false" customHeight="false" outlineLevel="0" collapsed="false">
      <c r="A417" s="1" t="n">
        <v>108763116</v>
      </c>
      <c r="B417" s="1" t="n">
        <v>0.8059</v>
      </c>
      <c r="C417" s="1" t="n">
        <v>-60.0791</v>
      </c>
      <c r="D417" s="1" t="n">
        <v>0.637</v>
      </c>
      <c r="E417" s="1" t="n">
        <v>-11.0648</v>
      </c>
    </row>
    <row r="418" customFormat="false" ht="15" hidden="false" customHeight="false" outlineLevel="0" collapsed="false">
      <c r="A418" s="1" t="n">
        <v>108780147</v>
      </c>
      <c r="B418" s="1" t="n">
        <v>9.2271</v>
      </c>
      <c r="C418" s="1" t="n">
        <v>-25.6596</v>
      </c>
      <c r="D418" s="1" t="n">
        <v>2.7459</v>
      </c>
      <c r="E418" s="1" t="n">
        <v>-24.549</v>
      </c>
    </row>
    <row r="419" customFormat="false" ht="15" hidden="false" customHeight="false" outlineLevel="0" collapsed="false">
      <c r="A419" s="1" t="n">
        <v>108787544</v>
      </c>
      <c r="B419" s="1" t="n">
        <v>-22.4695</v>
      </c>
      <c r="C419" s="1" t="n">
        <v>-41.5865</v>
      </c>
      <c r="D419" s="1" t="n">
        <v>0.6759</v>
      </c>
      <c r="E419" s="1" t="n">
        <v>0.1786</v>
      </c>
    </row>
    <row r="420" customFormat="false" ht="15" hidden="false" customHeight="false" outlineLevel="0" collapsed="false">
      <c r="A420" s="1" t="n">
        <v>108787642</v>
      </c>
      <c r="B420" s="1" t="n">
        <v>10.969</v>
      </c>
      <c r="C420" s="1" t="n">
        <v>-162.0458</v>
      </c>
      <c r="D420" s="1" t="n">
        <v>-0.9481</v>
      </c>
      <c r="E420" s="1" t="n">
        <v>-36.265</v>
      </c>
    </row>
    <row r="421" customFormat="false" ht="15" hidden="false" customHeight="false" outlineLevel="0" collapsed="false">
      <c r="A421" s="1" t="n">
        <v>108787645</v>
      </c>
      <c r="B421" s="1" t="n">
        <v>-18.5476</v>
      </c>
      <c r="C421" s="1" t="n">
        <v>-51.0663</v>
      </c>
      <c r="D421" s="1" t="n">
        <v>0.5654</v>
      </c>
      <c r="E421" s="1" t="n">
        <v>-61.3527</v>
      </c>
    </row>
    <row r="422" customFormat="false" ht="15" hidden="false" customHeight="false" outlineLevel="0" collapsed="false">
      <c r="A422" s="1" t="n">
        <v>108787658</v>
      </c>
      <c r="B422" s="1" t="n">
        <v>29.2972</v>
      </c>
      <c r="C422" s="1" t="n">
        <v>-71.3788</v>
      </c>
      <c r="D422" s="1" t="n">
        <v>3.9276</v>
      </c>
      <c r="E422" s="1" t="n">
        <v>-30.3293</v>
      </c>
    </row>
    <row r="423" customFormat="false" ht="15" hidden="false" customHeight="false" outlineLevel="0" collapsed="false">
      <c r="A423" s="1" t="n">
        <v>108787774</v>
      </c>
      <c r="B423" s="1" t="n">
        <v>-24.1059</v>
      </c>
      <c r="C423" s="1" t="n">
        <v>-51.3604</v>
      </c>
      <c r="D423" s="1" t="n">
        <v>1.5933</v>
      </c>
      <c r="E423" s="1" t="n">
        <v>-35.2669</v>
      </c>
    </row>
    <row r="424" customFormat="false" ht="15" hidden="false" customHeight="false" outlineLevel="0" collapsed="false">
      <c r="A424" s="1" t="n">
        <v>108787775</v>
      </c>
      <c r="B424" s="1" t="n">
        <v>-7.5642</v>
      </c>
      <c r="C424" s="1" t="n">
        <v>-69.2575</v>
      </c>
      <c r="D424" s="1" t="n">
        <v>0.9231</v>
      </c>
      <c r="E424" s="1" t="n">
        <v>-4.618</v>
      </c>
    </row>
    <row r="425" customFormat="false" ht="15" hidden="false" customHeight="false" outlineLevel="0" collapsed="false">
      <c r="A425" s="1" t="n">
        <v>108787836</v>
      </c>
      <c r="B425" s="1" t="n">
        <v>-20.1594</v>
      </c>
      <c r="C425" s="1" t="n">
        <v>-277.6846</v>
      </c>
      <c r="D425" s="1" t="n">
        <v>1.4053</v>
      </c>
      <c r="E425" s="1" t="n">
        <v>-74.323</v>
      </c>
    </row>
    <row r="426" customFormat="false" ht="15" hidden="false" customHeight="false" outlineLevel="0" collapsed="false">
      <c r="A426" s="1" t="n">
        <v>108788424</v>
      </c>
      <c r="B426" s="1" t="n">
        <v>6.8606</v>
      </c>
      <c r="C426" s="1" t="n">
        <v>-50.8003</v>
      </c>
      <c r="D426" s="1" t="n">
        <v>1.5934</v>
      </c>
      <c r="E426" s="1" t="n">
        <v>-6.9216</v>
      </c>
    </row>
    <row r="427" customFormat="false" ht="15" hidden="false" customHeight="false" outlineLevel="0" collapsed="false">
      <c r="A427" s="1" t="n">
        <v>108788510</v>
      </c>
      <c r="B427" s="1" t="n">
        <v>53.7243</v>
      </c>
      <c r="C427" s="1" t="n">
        <v>-265.3985</v>
      </c>
      <c r="D427" s="1" t="n">
        <v>2.2857</v>
      </c>
      <c r="E427" s="1" t="n">
        <v>-58.9035</v>
      </c>
    </row>
    <row r="428" customFormat="false" ht="15" hidden="false" customHeight="false" outlineLevel="0" collapsed="false">
      <c r="A428" s="1" t="n">
        <v>108788511</v>
      </c>
      <c r="B428" s="1" t="n">
        <v>13.8769</v>
      </c>
      <c r="C428" s="1" t="n">
        <v>-193.2657</v>
      </c>
      <c r="D428" s="1" t="n">
        <v>2.0555</v>
      </c>
      <c r="E428" s="1" t="n">
        <v>-38.6347</v>
      </c>
    </row>
    <row r="429" customFormat="false" ht="15" hidden="false" customHeight="false" outlineLevel="0" collapsed="false">
      <c r="A429" s="1" t="n">
        <v>108808125</v>
      </c>
      <c r="B429" s="1" t="n">
        <v>-14.8903</v>
      </c>
      <c r="C429" s="1" t="n">
        <v>-170.0758</v>
      </c>
      <c r="D429" s="1" t="n">
        <v>1.4685</v>
      </c>
      <c r="E429" s="1" t="n">
        <v>-55.8595</v>
      </c>
    </row>
    <row r="430" customFormat="false" ht="15" hidden="false" customHeight="false" outlineLevel="0" collapsed="false">
      <c r="A430" s="1" t="n">
        <v>108808127</v>
      </c>
      <c r="B430" s="1" t="n">
        <v>0.0269</v>
      </c>
      <c r="C430" s="1" t="n">
        <v>-124.642</v>
      </c>
      <c r="D430" s="1" t="n">
        <v>1.9435</v>
      </c>
      <c r="E430" s="1" t="n">
        <v>-74.4995</v>
      </c>
    </row>
    <row r="431" customFormat="false" ht="15" hidden="false" customHeight="false" outlineLevel="0" collapsed="false">
      <c r="A431" s="1" t="n">
        <v>108835491</v>
      </c>
      <c r="B431" s="1" t="n">
        <v>-11.9138</v>
      </c>
      <c r="C431" s="1" t="n">
        <v>-48.365</v>
      </c>
      <c r="D431" s="1" t="n">
        <v>1.956</v>
      </c>
      <c r="E431" s="1" t="n">
        <v>2.0338</v>
      </c>
    </row>
    <row r="432" customFormat="false" ht="15" hidden="false" customHeight="false" outlineLevel="0" collapsed="false">
      <c r="A432" s="1" t="n">
        <v>108839554</v>
      </c>
      <c r="B432" s="1" t="n">
        <v>-19.6119</v>
      </c>
      <c r="C432" s="1" t="n">
        <v>-63.4975</v>
      </c>
      <c r="D432" s="1" t="n">
        <v>0.9085</v>
      </c>
      <c r="E432" s="1" t="n">
        <v>-28.2829</v>
      </c>
    </row>
    <row r="433" customFormat="false" ht="15" hidden="false" customHeight="false" outlineLevel="0" collapsed="false">
      <c r="A433" s="1" t="n">
        <v>108839761</v>
      </c>
      <c r="B433" s="1" t="n">
        <v>-23.1352</v>
      </c>
      <c r="C433" s="1" t="n">
        <v>90.9346</v>
      </c>
      <c r="D433" s="1" t="n">
        <v>-0.4154</v>
      </c>
      <c r="E433" s="1" t="n">
        <v>68.1993</v>
      </c>
    </row>
    <row r="434" customFormat="false" ht="15" hidden="false" customHeight="false" outlineLevel="0" collapsed="false">
      <c r="A434" s="1" t="n">
        <v>108839763</v>
      </c>
      <c r="B434" s="1" t="n">
        <v>-31.157</v>
      </c>
      <c r="C434" s="1" t="n">
        <v>12.5386</v>
      </c>
      <c r="D434" s="1" t="n">
        <v>-1.7048</v>
      </c>
      <c r="E434" s="1" t="n">
        <v>44.6899</v>
      </c>
    </row>
    <row r="435" customFormat="false" ht="15" hidden="false" customHeight="false" outlineLevel="0" collapsed="false">
      <c r="A435" s="1" t="n">
        <v>108840174</v>
      </c>
      <c r="B435" s="1" t="n">
        <v>-23.7731</v>
      </c>
      <c r="C435" s="1" t="n">
        <v>-199.1978</v>
      </c>
      <c r="D435" s="1" t="n">
        <v>2.6815</v>
      </c>
      <c r="E435" s="1" t="n">
        <v>-7.2386</v>
      </c>
    </row>
    <row r="436" customFormat="false" ht="15" hidden="false" customHeight="false" outlineLevel="0" collapsed="false">
      <c r="A436" s="1" t="n">
        <v>108840175</v>
      </c>
      <c r="B436" s="1" t="n">
        <v>-12.3556</v>
      </c>
      <c r="C436" s="1" t="n">
        <v>-31.1735</v>
      </c>
      <c r="D436" s="1" t="n">
        <v>0.9477</v>
      </c>
      <c r="E436" s="1" t="n">
        <v>62.3246</v>
      </c>
    </row>
    <row r="437" customFormat="false" ht="15" hidden="false" customHeight="false" outlineLevel="0" collapsed="false">
      <c r="A437" s="1" t="n">
        <v>108840373</v>
      </c>
      <c r="B437" s="1" t="n">
        <v>-4.5677</v>
      </c>
      <c r="C437" s="1" t="n">
        <v>-94.8679</v>
      </c>
      <c r="D437" s="1" t="n">
        <v>0.1617</v>
      </c>
      <c r="E437" s="1" t="n">
        <v>-50.6118</v>
      </c>
    </row>
    <row r="438" customFormat="false" ht="15" hidden="false" customHeight="false" outlineLevel="0" collapsed="false">
      <c r="A438" s="1" t="n">
        <v>108840478</v>
      </c>
      <c r="B438" s="1" t="n">
        <v>-3.3506</v>
      </c>
      <c r="C438" s="1" t="n">
        <v>26.4347</v>
      </c>
      <c r="D438" s="1" t="n">
        <v>-0.8508</v>
      </c>
      <c r="E438" s="1" t="n">
        <v>-25.479</v>
      </c>
    </row>
    <row r="439" customFormat="false" ht="15" hidden="false" customHeight="false" outlineLevel="0" collapsed="false">
      <c r="A439" s="1" t="n">
        <v>108840598</v>
      </c>
      <c r="B439" s="1" t="n">
        <v>-11.9053</v>
      </c>
      <c r="C439" s="1" t="n">
        <v>-153.3818</v>
      </c>
      <c r="D439" s="1" t="n">
        <v>-0.1186</v>
      </c>
      <c r="E439" s="1" t="n">
        <v>-62.3691</v>
      </c>
    </row>
    <row r="440" customFormat="false" ht="15" hidden="false" customHeight="false" outlineLevel="0" collapsed="false">
      <c r="A440" s="1" t="n">
        <v>108840605</v>
      </c>
      <c r="B440" s="1" t="n">
        <v>-5.4871</v>
      </c>
      <c r="C440" s="1" t="n">
        <v>23.8464</v>
      </c>
      <c r="D440" s="1" t="n">
        <v>0.6965</v>
      </c>
      <c r="E440" s="1" t="n">
        <v>14.6058</v>
      </c>
    </row>
    <row r="441" customFormat="false" ht="15" hidden="false" customHeight="false" outlineLevel="0" collapsed="false">
      <c r="A441" s="1" t="n">
        <v>108872110</v>
      </c>
      <c r="B441" s="1" t="n">
        <v>-10.1455</v>
      </c>
      <c r="C441" s="1" t="n">
        <v>-108.9506</v>
      </c>
      <c r="D441" s="1" t="n">
        <v>-0.3493</v>
      </c>
      <c r="E441" s="1" t="n">
        <v>-27.5675</v>
      </c>
    </row>
    <row r="442" customFormat="false" ht="15" hidden="false" customHeight="false" outlineLevel="0" collapsed="false">
      <c r="A442" s="1" t="n">
        <v>108872127</v>
      </c>
      <c r="B442" s="1" t="n">
        <v>13.3946</v>
      </c>
      <c r="C442" s="1" t="n">
        <v>-88.2994</v>
      </c>
      <c r="D442" s="1" t="n">
        <v>-1.2861</v>
      </c>
      <c r="E442" s="1" t="n">
        <v>-23.6729</v>
      </c>
    </row>
    <row r="443" customFormat="false" ht="15" hidden="false" customHeight="false" outlineLevel="0" collapsed="false">
      <c r="A443" s="1" t="n">
        <v>108872128</v>
      </c>
      <c r="B443" s="1" t="n">
        <v>-18.2439</v>
      </c>
      <c r="C443" s="1" t="n">
        <v>-61.1498</v>
      </c>
      <c r="D443" s="1" t="n">
        <v>-0.1289</v>
      </c>
      <c r="E443" s="1" t="n">
        <v>-8.6202</v>
      </c>
    </row>
    <row r="444" customFormat="false" ht="15" hidden="false" customHeight="false" outlineLevel="0" collapsed="false">
      <c r="A444" s="1" t="n">
        <v>108874048</v>
      </c>
      <c r="B444" s="1" t="n">
        <v>-16.6032</v>
      </c>
      <c r="C444" s="1" t="n">
        <v>-227.6918</v>
      </c>
      <c r="D444" s="1" t="n">
        <v>0.9063</v>
      </c>
      <c r="E444" s="1" t="n">
        <v>-59.6131</v>
      </c>
    </row>
    <row r="445" customFormat="false" ht="15" hidden="false" customHeight="false" outlineLevel="0" collapsed="false">
      <c r="A445" s="1" t="n">
        <v>108888863</v>
      </c>
      <c r="B445" s="1" t="n">
        <v>-2.7382</v>
      </c>
      <c r="C445" s="1" t="n">
        <v>-24.7704</v>
      </c>
      <c r="D445" s="1" t="n">
        <v>1.2935</v>
      </c>
      <c r="E445" s="1" t="n">
        <v>-14.974</v>
      </c>
    </row>
    <row r="446" customFormat="false" ht="15" hidden="false" customHeight="false" outlineLevel="0" collapsed="false">
      <c r="A446" s="1" t="n">
        <v>108888864</v>
      </c>
      <c r="B446" s="1" t="n">
        <v>3.8576</v>
      </c>
      <c r="C446" s="1" t="n">
        <v>-210.6121</v>
      </c>
      <c r="D446" s="1" t="n">
        <v>0.9612</v>
      </c>
      <c r="E446" s="1" t="n">
        <v>-46.8111</v>
      </c>
    </row>
    <row r="447" customFormat="false" ht="15" hidden="false" customHeight="false" outlineLevel="0" collapsed="false">
      <c r="A447" s="1" t="n">
        <v>108889247</v>
      </c>
      <c r="B447" s="1" t="n">
        <v>-0.7644</v>
      </c>
      <c r="C447" s="1" t="n">
        <v>-27.6644</v>
      </c>
      <c r="D447" s="1" t="n">
        <v>3.4989</v>
      </c>
      <c r="E447" s="1" t="n">
        <v>-16.9743</v>
      </c>
    </row>
    <row r="448" customFormat="false" ht="15" hidden="false" customHeight="false" outlineLevel="0" collapsed="false">
      <c r="A448" s="1" t="n">
        <v>108889248</v>
      </c>
      <c r="B448" s="1" t="n">
        <v>3.7103</v>
      </c>
      <c r="C448" s="1" t="n">
        <v>-58.0645</v>
      </c>
      <c r="D448" s="1" t="n">
        <v>2.0556</v>
      </c>
      <c r="E448" s="1" t="n">
        <v>-43.4313</v>
      </c>
    </row>
    <row r="449" customFormat="false" ht="15" hidden="false" customHeight="false" outlineLevel="0" collapsed="false">
      <c r="A449" s="1" t="n">
        <v>108893282</v>
      </c>
      <c r="B449" s="1" t="n">
        <v>-7.646</v>
      </c>
      <c r="C449" s="1" t="n">
        <v>-342.9728</v>
      </c>
      <c r="D449" s="1" t="n">
        <v>-0.832</v>
      </c>
      <c r="E449" s="1" t="n">
        <v>-41.0055</v>
      </c>
    </row>
    <row r="450" customFormat="false" ht="15" hidden="false" customHeight="false" outlineLevel="0" collapsed="false">
      <c r="A450" s="1" t="n">
        <v>108895073</v>
      </c>
      <c r="B450" s="1" t="n">
        <v>-15.4423</v>
      </c>
      <c r="C450" s="1" t="n">
        <v>-34.853</v>
      </c>
      <c r="D450" s="1" t="n">
        <v>-0.3167</v>
      </c>
      <c r="E450" s="1" t="n">
        <v>-32.7354</v>
      </c>
    </row>
    <row r="451" customFormat="false" ht="15" hidden="false" customHeight="false" outlineLevel="0" collapsed="false">
      <c r="A451" s="1" t="n">
        <v>108895234</v>
      </c>
      <c r="B451" s="1" t="n">
        <v>22.7435</v>
      </c>
      <c r="C451" s="1" t="e">
        <f aca="false">NA()</f>
        <v>#N/A</v>
      </c>
      <c r="D451" s="1" t="e">
        <f aca="false">NA()</f>
        <v>#N/A</v>
      </c>
      <c r="E451" s="1" t="e">
        <f aca="false">NA()</f>
        <v>#N/A</v>
      </c>
    </row>
    <row r="452" customFormat="false" ht="15" hidden="false" customHeight="false" outlineLevel="0" collapsed="false">
      <c r="A452" s="1" t="n">
        <v>108903474</v>
      </c>
      <c r="B452" s="1" t="n">
        <v>5.8863</v>
      </c>
      <c r="C452" s="1" t="n">
        <v>64.3059</v>
      </c>
      <c r="D452" s="1" t="n">
        <v>-0.6104</v>
      </c>
      <c r="E452" s="1" t="n">
        <v>-0.0294</v>
      </c>
    </row>
    <row r="453" customFormat="false" ht="15" hidden="false" customHeight="false" outlineLevel="0" collapsed="false">
      <c r="A453" s="1" t="n">
        <v>108910933</v>
      </c>
      <c r="B453" s="1" t="n">
        <v>-11.0967</v>
      </c>
      <c r="C453" s="1" t="n">
        <v>-93.5572</v>
      </c>
      <c r="D453" s="1" t="n">
        <v>0.2463</v>
      </c>
      <c r="E453" s="1" t="n">
        <v>-26.7434</v>
      </c>
    </row>
    <row r="454" customFormat="false" ht="15" hidden="false" customHeight="false" outlineLevel="0" collapsed="false">
      <c r="A454" s="1" t="n">
        <v>108910976</v>
      </c>
      <c r="B454" s="1" t="n">
        <v>-22.9192</v>
      </c>
      <c r="C454" s="1" t="n">
        <v>-60.4537</v>
      </c>
      <c r="D454" s="1" t="n">
        <v>0.3762</v>
      </c>
      <c r="E454" s="1" t="n">
        <v>-29.1117</v>
      </c>
    </row>
    <row r="455" customFormat="false" ht="15" hidden="false" customHeight="false" outlineLevel="0" collapsed="false">
      <c r="A455" s="1" t="n">
        <v>108911005</v>
      </c>
      <c r="B455" s="1" t="n">
        <v>-13.4181</v>
      </c>
      <c r="C455" s="1" t="n">
        <v>-157.4301</v>
      </c>
      <c r="D455" s="1" t="n">
        <v>1.1142</v>
      </c>
      <c r="E455" s="1" t="n">
        <v>-34.2358</v>
      </c>
    </row>
    <row r="456" customFormat="false" ht="15" hidden="false" customHeight="false" outlineLevel="0" collapsed="false">
      <c r="A456" s="1" t="n">
        <v>108932793</v>
      </c>
      <c r="B456" s="1" t="n">
        <v>-3.9503</v>
      </c>
      <c r="C456" s="1" t="n">
        <v>45.3979</v>
      </c>
      <c r="D456" s="1" t="n">
        <v>1.201</v>
      </c>
      <c r="E456" s="1" t="n">
        <v>-4.515</v>
      </c>
    </row>
    <row r="457" customFormat="false" ht="15" hidden="false" customHeight="false" outlineLevel="0" collapsed="false">
      <c r="A457" s="1" t="n">
        <v>108933383</v>
      </c>
      <c r="B457" s="1" t="n">
        <v>-8.1074</v>
      </c>
      <c r="C457" s="1" t="n">
        <v>-114.4</v>
      </c>
      <c r="D457" s="1" t="n">
        <v>2.2311</v>
      </c>
      <c r="E457" s="1" t="n">
        <v>-38.2695</v>
      </c>
    </row>
    <row r="458" customFormat="false" ht="15" hidden="false" customHeight="false" outlineLevel="0" collapsed="false">
      <c r="A458" s="1" t="n">
        <v>108933384</v>
      </c>
      <c r="B458" s="1" t="n">
        <v>6.4627</v>
      </c>
      <c r="C458" s="1" t="n">
        <v>-137.8614</v>
      </c>
      <c r="D458" s="1" t="n">
        <v>1.9844</v>
      </c>
      <c r="E458" s="1" t="n">
        <v>-20.3952</v>
      </c>
    </row>
    <row r="459" customFormat="false" ht="15" hidden="false" customHeight="false" outlineLevel="0" collapsed="false">
      <c r="A459" s="1" t="n">
        <v>108939739</v>
      </c>
      <c r="B459" s="1" t="n">
        <v>-41.0285</v>
      </c>
      <c r="C459" s="1" t="n">
        <v>-73.0397</v>
      </c>
      <c r="D459" s="1" t="n">
        <v>0.8165</v>
      </c>
      <c r="E459" s="1" t="n">
        <v>5.1931</v>
      </c>
    </row>
    <row r="460" customFormat="false" ht="15" hidden="false" customHeight="false" outlineLevel="0" collapsed="false">
      <c r="A460" s="1" t="n">
        <v>108939740</v>
      </c>
      <c r="B460" s="1" t="n">
        <v>-2.4137</v>
      </c>
      <c r="C460" s="1" t="n">
        <v>-67.8765</v>
      </c>
      <c r="D460" s="1" t="n">
        <v>-0.106</v>
      </c>
      <c r="E460" s="1" t="n">
        <v>61.1963</v>
      </c>
    </row>
    <row r="461" customFormat="false" ht="15" hidden="false" customHeight="false" outlineLevel="0" collapsed="false">
      <c r="A461" s="1" t="n">
        <v>108940188</v>
      </c>
      <c r="B461" s="1" t="n">
        <v>21.0492</v>
      </c>
      <c r="C461" s="1" t="n">
        <v>-203.9237</v>
      </c>
      <c r="D461" s="1" t="n">
        <v>0.6671</v>
      </c>
      <c r="E461" s="1" t="n">
        <v>-29.6011</v>
      </c>
    </row>
    <row r="462" customFormat="false" ht="15" hidden="false" customHeight="false" outlineLevel="0" collapsed="false">
      <c r="A462" s="1" t="n">
        <v>108969958</v>
      </c>
      <c r="B462" s="1" t="n">
        <v>-7.6968</v>
      </c>
      <c r="C462" s="1" t="n">
        <v>-130.9098</v>
      </c>
      <c r="D462" s="1" t="n">
        <v>-2.3636</v>
      </c>
      <c r="E462" s="1" t="n">
        <v>-43.0941</v>
      </c>
    </row>
    <row r="463" customFormat="false" ht="15" hidden="false" customHeight="false" outlineLevel="0" collapsed="false">
      <c r="A463" s="1" t="n">
        <v>108970087</v>
      </c>
      <c r="B463" s="1" t="n">
        <v>-10.5949</v>
      </c>
      <c r="C463" s="1" t="n">
        <v>-28.8358</v>
      </c>
      <c r="D463" s="1" t="n">
        <v>2.5596</v>
      </c>
      <c r="E463" s="1" t="n">
        <v>-0.648</v>
      </c>
    </row>
    <row r="464" customFormat="false" ht="15" hidden="false" customHeight="false" outlineLevel="0" collapsed="false">
      <c r="A464" s="1" t="n">
        <v>108970089</v>
      </c>
      <c r="B464" s="1" t="n">
        <v>-4.3735</v>
      </c>
      <c r="C464" s="1" t="n">
        <v>-53.8241</v>
      </c>
      <c r="D464" s="1" t="n">
        <v>2.2569</v>
      </c>
      <c r="E464" s="1" t="n">
        <v>-6.6898</v>
      </c>
    </row>
    <row r="465" customFormat="false" ht="15" hidden="false" customHeight="false" outlineLevel="0" collapsed="false">
      <c r="A465" s="1" t="n">
        <v>109008163</v>
      </c>
      <c r="B465" s="1" t="n">
        <v>1.626</v>
      </c>
      <c r="C465" s="1" t="n">
        <v>-90.137</v>
      </c>
      <c r="D465" s="1" t="n">
        <v>2.1765</v>
      </c>
      <c r="E465" s="1" t="n">
        <v>-10.2796</v>
      </c>
    </row>
    <row r="466" customFormat="false" ht="15" hidden="false" customHeight="false" outlineLevel="0" collapsed="false">
      <c r="A466" s="1" t="n">
        <v>109008164</v>
      </c>
      <c r="B466" s="1" t="n">
        <v>9.8915</v>
      </c>
      <c r="C466" s="1" t="n">
        <v>-241.6281</v>
      </c>
      <c r="D466" s="1" t="n">
        <v>-0.1605</v>
      </c>
      <c r="E466" s="1" t="n">
        <v>-44.0247</v>
      </c>
    </row>
    <row r="467" customFormat="false" ht="15" hidden="false" customHeight="false" outlineLevel="0" collapsed="false">
      <c r="A467" s="1" t="n">
        <v>109014911</v>
      </c>
      <c r="B467" s="1" t="n">
        <v>-21.58</v>
      </c>
      <c r="C467" s="1" t="n">
        <v>-109.3333</v>
      </c>
      <c r="D467" s="1" t="n">
        <v>0.4765</v>
      </c>
      <c r="E467" s="1" t="n">
        <v>-41.2389</v>
      </c>
    </row>
    <row r="468" customFormat="false" ht="15" hidden="false" customHeight="false" outlineLevel="0" collapsed="false">
      <c r="A468" s="1" t="n">
        <v>109014914</v>
      </c>
      <c r="B468" s="1" t="n">
        <v>-28.4245</v>
      </c>
      <c r="C468" s="1" t="n">
        <v>-187.4188</v>
      </c>
      <c r="D468" s="1" t="n">
        <v>1.8351</v>
      </c>
      <c r="E468" s="1" t="n">
        <v>-75.5119</v>
      </c>
    </row>
    <row r="469" customFormat="false" ht="15" hidden="false" customHeight="false" outlineLevel="0" collapsed="false">
      <c r="A469" s="1" t="n">
        <v>109020578</v>
      </c>
      <c r="B469" s="1" t="n">
        <v>0.0333</v>
      </c>
      <c r="C469" s="1" t="n">
        <v>-57.5614</v>
      </c>
      <c r="D469" s="1" t="n">
        <v>-2.2965</v>
      </c>
      <c r="E469" s="1" t="n">
        <v>-20.012</v>
      </c>
    </row>
    <row r="470" customFormat="false" ht="15" hidden="false" customHeight="false" outlineLevel="0" collapsed="false">
      <c r="A470" s="1" t="n">
        <v>109020590</v>
      </c>
      <c r="B470" s="1" t="n">
        <v>9.9681</v>
      </c>
      <c r="C470" s="1" t="n">
        <v>-171.658</v>
      </c>
      <c r="D470" s="1" t="n">
        <v>-1.4506</v>
      </c>
      <c r="E470" s="1" t="n">
        <v>-44.6546</v>
      </c>
    </row>
    <row r="471" customFormat="false" ht="15" hidden="false" customHeight="false" outlineLevel="0" collapsed="false">
      <c r="A471" s="1" t="n">
        <v>109070413</v>
      </c>
      <c r="B471" s="1" t="n">
        <v>-14.7476</v>
      </c>
      <c r="C471" s="1" t="n">
        <v>-71.2705</v>
      </c>
      <c r="D471" s="1" t="n">
        <v>-0.8494</v>
      </c>
      <c r="E471" s="1" t="n">
        <v>-33.6033</v>
      </c>
    </row>
    <row r="472" customFormat="false" ht="15" hidden="false" customHeight="false" outlineLevel="0" collapsed="false">
      <c r="A472" s="1" t="n">
        <v>109091523</v>
      </c>
      <c r="B472" s="1" t="n">
        <v>-9.065</v>
      </c>
      <c r="C472" s="1" t="n">
        <v>-120.2157</v>
      </c>
      <c r="D472" s="1" t="n">
        <v>-1.5448</v>
      </c>
      <c r="E472" s="1" t="n">
        <v>-44.2324</v>
      </c>
    </row>
    <row r="473" customFormat="false" ht="15" hidden="false" customHeight="false" outlineLevel="0" collapsed="false">
      <c r="A473" s="1" t="n">
        <v>109091535</v>
      </c>
      <c r="B473" s="1" t="n">
        <v>-0.9515</v>
      </c>
      <c r="C473" s="1" t="n">
        <v>-50.4748</v>
      </c>
      <c r="D473" s="1" t="n">
        <v>3.1001</v>
      </c>
      <c r="E473" s="1" t="n">
        <v>-61.6149</v>
      </c>
    </row>
    <row r="474" customFormat="false" ht="15" hidden="false" customHeight="false" outlineLevel="0" collapsed="false">
      <c r="A474" s="1" t="n">
        <v>109092761</v>
      </c>
      <c r="B474" s="1" t="n">
        <v>19.9169</v>
      </c>
      <c r="C474" s="1" t="n">
        <v>-27.5077</v>
      </c>
      <c r="D474" s="1" t="n">
        <v>3.1169</v>
      </c>
      <c r="E474" s="1" t="n">
        <v>15.3216</v>
      </c>
    </row>
    <row r="475" customFormat="false" ht="15" hidden="false" customHeight="false" outlineLevel="0" collapsed="false">
      <c r="A475" s="1" t="n">
        <v>109093059</v>
      </c>
      <c r="B475" s="1" t="n">
        <v>15.933</v>
      </c>
      <c r="C475" s="1" t="n">
        <v>86.3691</v>
      </c>
      <c r="D475" s="1" t="n">
        <v>1.2556</v>
      </c>
      <c r="E475" s="1" t="n">
        <v>-14.3622</v>
      </c>
    </row>
    <row r="476" customFormat="false" ht="15" hidden="false" customHeight="false" outlineLevel="0" collapsed="false">
      <c r="A476" s="1" t="n">
        <v>109093179</v>
      </c>
      <c r="B476" s="1" t="n">
        <v>-2.8537</v>
      </c>
      <c r="C476" s="1" t="n">
        <v>-6.334</v>
      </c>
      <c r="D476" s="1" t="n">
        <v>-1.0237</v>
      </c>
      <c r="E476" s="1" t="n">
        <v>-7.4275</v>
      </c>
    </row>
    <row r="477" customFormat="false" ht="15" hidden="false" customHeight="false" outlineLevel="0" collapsed="false">
      <c r="A477" s="1" t="n">
        <v>109095145</v>
      </c>
      <c r="B477" s="1" t="n">
        <v>-1.1882</v>
      </c>
      <c r="C477" s="1" t="n">
        <v>2.274</v>
      </c>
      <c r="D477" s="1" t="n">
        <v>2.1325</v>
      </c>
      <c r="E477" s="1" t="n">
        <v>-23.6727</v>
      </c>
    </row>
    <row r="478" customFormat="false" ht="15" hidden="false" customHeight="false" outlineLevel="0" collapsed="false">
      <c r="A478" s="1" t="n">
        <v>109095366</v>
      </c>
      <c r="B478" s="1" t="n">
        <v>-27.2839</v>
      </c>
      <c r="C478" s="1" t="n">
        <v>-74.2683</v>
      </c>
      <c r="D478" s="1" t="n">
        <v>0.2928</v>
      </c>
      <c r="E478" s="1" t="n">
        <v>-25.962</v>
      </c>
    </row>
    <row r="479" customFormat="false" ht="15" hidden="false" customHeight="false" outlineLevel="0" collapsed="false">
      <c r="A479" s="1" t="n">
        <v>109095373</v>
      </c>
      <c r="B479" s="1" t="n">
        <v>-21.5234</v>
      </c>
      <c r="C479" s="1" t="n">
        <v>-86.9711</v>
      </c>
      <c r="D479" s="1" t="n">
        <v>0.296</v>
      </c>
      <c r="E479" s="1" t="n">
        <v>3.3146</v>
      </c>
    </row>
    <row r="480" customFormat="false" ht="15" hidden="false" customHeight="false" outlineLevel="0" collapsed="false">
      <c r="A480" s="1" t="n">
        <v>109112090</v>
      </c>
      <c r="B480" s="1" t="n">
        <v>-2.5203</v>
      </c>
      <c r="C480" s="1" t="n">
        <v>97.2474</v>
      </c>
      <c r="D480" s="1" t="n">
        <v>-0.2152</v>
      </c>
      <c r="E480" s="1" t="n">
        <v>23.9377</v>
      </c>
    </row>
    <row r="481" customFormat="false" ht="15" hidden="false" customHeight="false" outlineLevel="0" collapsed="false">
      <c r="A481" s="1" t="n">
        <v>109130698</v>
      </c>
      <c r="B481" s="1" t="n">
        <v>-4.3937</v>
      </c>
      <c r="C481" s="1" t="n">
        <v>3.4263</v>
      </c>
      <c r="D481" s="1" t="n">
        <v>0.1838</v>
      </c>
      <c r="E481" s="1" t="n">
        <v>-45.601</v>
      </c>
    </row>
    <row r="482" customFormat="false" ht="15" hidden="false" customHeight="false" outlineLevel="0" collapsed="false">
      <c r="A482" s="1" t="n">
        <v>109130872</v>
      </c>
      <c r="B482" s="1" t="n">
        <v>15.289</v>
      </c>
      <c r="C482" s="1" t="n">
        <v>-70.7136</v>
      </c>
      <c r="D482" s="1" t="n">
        <v>1.922</v>
      </c>
      <c r="E482" s="1" t="n">
        <v>-14.0235</v>
      </c>
    </row>
    <row r="483" customFormat="false" ht="15" hidden="false" customHeight="false" outlineLevel="0" collapsed="false">
      <c r="A483" s="1" t="n">
        <v>109142554</v>
      </c>
      <c r="B483" s="1" t="n">
        <v>6.0832</v>
      </c>
      <c r="C483" s="1" t="n">
        <v>-106.0582</v>
      </c>
      <c r="D483" s="1" t="n">
        <v>2.0584</v>
      </c>
      <c r="E483" s="1" t="n">
        <v>-29.2994</v>
      </c>
    </row>
    <row r="484" customFormat="false" ht="15" hidden="false" customHeight="false" outlineLevel="0" collapsed="false">
      <c r="A484" s="1" t="n">
        <v>109148961</v>
      </c>
      <c r="B484" s="1" t="n">
        <v>-22.4333</v>
      </c>
      <c r="C484" s="1" t="n">
        <v>-54.4277</v>
      </c>
      <c r="D484" s="1" t="n">
        <v>-0.0882</v>
      </c>
      <c r="E484" s="1" t="n">
        <v>-25.0643</v>
      </c>
    </row>
    <row r="485" customFormat="false" ht="15" hidden="false" customHeight="false" outlineLevel="0" collapsed="false">
      <c r="A485" s="1" t="n">
        <v>109148965</v>
      </c>
      <c r="B485" s="1" t="n">
        <v>-28.0443</v>
      </c>
      <c r="C485" s="1" t="n">
        <v>-239.5528</v>
      </c>
      <c r="D485" s="1" t="n">
        <v>1.6572</v>
      </c>
      <c r="E485" s="1" t="n">
        <v>-40.6227</v>
      </c>
    </row>
    <row r="486" customFormat="false" ht="15" hidden="false" customHeight="false" outlineLevel="0" collapsed="false">
      <c r="A486" s="1" t="n">
        <v>109168551</v>
      </c>
      <c r="B486" s="1" t="n">
        <v>6.7738</v>
      </c>
      <c r="C486" s="1" t="n">
        <v>-40.7009</v>
      </c>
      <c r="D486" s="1" t="n">
        <v>2.4512</v>
      </c>
      <c r="E486" s="1" t="n">
        <v>-31.865</v>
      </c>
    </row>
    <row r="487" customFormat="false" ht="15" hidden="false" customHeight="false" outlineLevel="0" collapsed="false">
      <c r="A487" s="1" t="n">
        <v>109182547</v>
      </c>
      <c r="B487" s="1" t="n">
        <v>2.7485</v>
      </c>
      <c r="C487" s="1" t="n">
        <v>-104.8358</v>
      </c>
      <c r="D487" s="1" t="n">
        <v>-1.6751</v>
      </c>
      <c r="E487" s="1" t="n">
        <v>-75.8779</v>
      </c>
    </row>
    <row r="488" customFormat="false" ht="15" hidden="false" customHeight="false" outlineLevel="0" collapsed="false">
      <c r="A488" s="1" t="n">
        <v>109182556</v>
      </c>
      <c r="B488" s="1" t="n">
        <v>-13.6383</v>
      </c>
      <c r="C488" s="1" t="n">
        <v>-71.4156</v>
      </c>
      <c r="D488" s="1" t="n">
        <v>0.413</v>
      </c>
      <c r="E488" s="1" t="n">
        <v>-38.2209</v>
      </c>
    </row>
    <row r="489" customFormat="false" ht="15" hidden="false" customHeight="false" outlineLevel="0" collapsed="false">
      <c r="A489" s="1" t="n">
        <v>109185872</v>
      </c>
      <c r="B489" s="1" t="n">
        <v>5.671</v>
      </c>
      <c r="C489" s="1" t="n">
        <v>28.4642</v>
      </c>
      <c r="D489" s="1" t="n">
        <v>2.2666</v>
      </c>
      <c r="E489" s="1" t="n">
        <v>17.2938</v>
      </c>
    </row>
    <row r="490" customFormat="false" ht="15" hidden="false" customHeight="false" outlineLevel="0" collapsed="false">
      <c r="A490" s="1" t="n">
        <v>109186055</v>
      </c>
      <c r="B490" s="1" t="n">
        <v>-24.0471</v>
      </c>
      <c r="C490" s="1" t="n">
        <v>-3.8482</v>
      </c>
      <c r="D490" s="1" t="n">
        <v>2.3389</v>
      </c>
      <c r="E490" s="1" t="n">
        <v>-22.0025</v>
      </c>
    </row>
    <row r="491" customFormat="false" ht="15" hidden="false" customHeight="false" outlineLevel="0" collapsed="false">
      <c r="A491" s="1" t="n">
        <v>109217260</v>
      </c>
      <c r="B491" s="1" t="n">
        <v>-19.3557</v>
      </c>
      <c r="C491" s="1" t="n">
        <v>39.781</v>
      </c>
      <c r="D491" s="1" t="n">
        <v>1.4933</v>
      </c>
      <c r="E491" s="1" t="n">
        <v>7.0667</v>
      </c>
    </row>
    <row r="492" customFormat="false" ht="15" hidden="false" customHeight="false" outlineLevel="0" collapsed="false">
      <c r="A492" s="1" t="n">
        <v>109217262</v>
      </c>
      <c r="B492" s="1" t="n">
        <v>-21.5043</v>
      </c>
      <c r="C492" s="1" t="n">
        <v>17.5932</v>
      </c>
      <c r="D492" s="1" t="n">
        <v>1.8808</v>
      </c>
      <c r="E492" s="1" t="n">
        <v>-24.9324</v>
      </c>
    </row>
    <row r="493" customFormat="false" ht="15" hidden="false" customHeight="false" outlineLevel="0" collapsed="false">
      <c r="A493" s="1" t="n">
        <v>109228646</v>
      </c>
      <c r="B493" s="1" t="n">
        <v>4.0446</v>
      </c>
      <c r="C493" s="1" t="n">
        <v>-157.5815</v>
      </c>
      <c r="D493" s="1" t="n">
        <v>1.2978</v>
      </c>
      <c r="E493" s="1" t="n">
        <v>-38.3225</v>
      </c>
    </row>
    <row r="494" customFormat="false" ht="15" hidden="false" customHeight="false" outlineLevel="0" collapsed="false">
      <c r="A494" s="1" t="n">
        <v>109326089</v>
      </c>
      <c r="B494" s="1" t="n">
        <v>9.0868</v>
      </c>
      <c r="C494" s="1" t="n">
        <v>-69.6154</v>
      </c>
      <c r="D494" s="1" t="n">
        <v>3.4813</v>
      </c>
      <c r="E494" s="1" t="n">
        <v>-14.5615</v>
      </c>
    </row>
    <row r="495" customFormat="false" ht="15" hidden="false" customHeight="false" outlineLevel="0" collapsed="false">
      <c r="A495" s="1" t="n">
        <v>109338203</v>
      </c>
      <c r="B495" s="1" t="n">
        <v>16.8251</v>
      </c>
      <c r="C495" s="1" t="n">
        <v>-83.6108</v>
      </c>
      <c r="D495" s="1" t="n">
        <v>1.0494</v>
      </c>
      <c r="E495" s="1" t="n">
        <v>-13.8636</v>
      </c>
    </row>
    <row r="496" customFormat="false" ht="15" hidden="false" customHeight="false" outlineLevel="0" collapsed="false">
      <c r="A496" s="1" t="n">
        <v>109358252</v>
      </c>
      <c r="B496" s="1" t="n">
        <v>16.5173</v>
      </c>
      <c r="C496" s="1" t="n">
        <v>38.5098</v>
      </c>
      <c r="D496" s="1" t="n">
        <v>1.3193</v>
      </c>
      <c r="E496" s="1" t="n">
        <v>2.0275</v>
      </c>
    </row>
    <row r="497" customFormat="false" ht="15" hidden="false" customHeight="false" outlineLevel="0" collapsed="false">
      <c r="A497" s="1" t="n">
        <v>109380588</v>
      </c>
      <c r="B497" s="1" t="n">
        <v>18.3335</v>
      </c>
      <c r="C497" s="1" t="n">
        <v>-137.8974</v>
      </c>
      <c r="D497" s="1" t="n">
        <v>0.4372</v>
      </c>
      <c r="E497" s="1" t="n">
        <v>-65.4431</v>
      </c>
    </row>
    <row r="498" customFormat="false" ht="15" hidden="false" customHeight="false" outlineLevel="0" collapsed="false">
      <c r="A498" s="1" t="n">
        <v>109385261</v>
      </c>
      <c r="B498" s="1" t="n">
        <v>13.7696</v>
      </c>
      <c r="C498" s="1" t="n">
        <v>46.7456</v>
      </c>
      <c r="D498" s="1" t="n">
        <v>-0.5154</v>
      </c>
      <c r="E498" s="1" t="n">
        <v>-21.8531</v>
      </c>
    </row>
    <row r="499" customFormat="false" ht="15" hidden="false" customHeight="false" outlineLevel="0" collapsed="false">
      <c r="A499" s="1" t="n">
        <v>109385698</v>
      </c>
      <c r="B499" s="1" t="n">
        <v>7.8341</v>
      </c>
      <c r="C499" s="1" t="n">
        <v>-115.8681</v>
      </c>
      <c r="D499" s="1" t="n">
        <v>0.7199</v>
      </c>
      <c r="E499" s="1" t="n">
        <v>-42.2491</v>
      </c>
    </row>
    <row r="500" customFormat="false" ht="15" hidden="false" customHeight="false" outlineLevel="0" collapsed="false">
      <c r="A500" s="1" t="n">
        <v>109403204</v>
      </c>
      <c r="B500" s="1" t="n">
        <v>-26.4846</v>
      </c>
      <c r="C500" s="1" t="n">
        <v>85.52</v>
      </c>
      <c r="D500" s="1" t="n">
        <v>0.9091</v>
      </c>
      <c r="E500" s="1" t="n">
        <v>4.2857</v>
      </c>
    </row>
    <row r="501" customFormat="false" ht="15" hidden="false" customHeight="false" outlineLevel="0" collapsed="false">
      <c r="A501" s="1" t="n">
        <v>109418721</v>
      </c>
      <c r="B501" s="1" t="n">
        <v>-3.5293</v>
      </c>
      <c r="C501" s="1" t="n">
        <v>-1.8897</v>
      </c>
      <c r="D501" s="1" t="n">
        <v>2.9211</v>
      </c>
      <c r="E501" s="1" t="n">
        <v>-11.897</v>
      </c>
    </row>
    <row r="502" customFormat="false" ht="15" hidden="false" customHeight="false" outlineLevel="0" collapsed="false">
      <c r="A502" s="1" t="n">
        <v>109607885</v>
      </c>
      <c r="B502" s="1" t="n">
        <v>-4.9192</v>
      </c>
      <c r="C502" s="1" t="n">
        <v>-159.9763</v>
      </c>
      <c r="D502" s="1" t="n">
        <v>-0.6218</v>
      </c>
      <c r="E502" s="1" t="n">
        <v>-47.6944</v>
      </c>
    </row>
    <row r="503" customFormat="false" ht="15" hidden="false" customHeight="false" outlineLevel="0" collapsed="false">
      <c r="A503" s="1" t="n">
        <v>109611879</v>
      </c>
      <c r="B503" s="1" t="n">
        <v>-14.5581</v>
      </c>
      <c r="C503" s="1" t="n">
        <v>-56.6229</v>
      </c>
      <c r="D503" s="1" t="n">
        <v>1.2884</v>
      </c>
      <c r="E503" s="1" t="n">
        <v>3.4034</v>
      </c>
    </row>
    <row r="504" customFormat="false" ht="15" hidden="false" customHeight="false" outlineLevel="0" collapsed="false">
      <c r="A504" s="1" t="n">
        <v>109611880</v>
      </c>
      <c r="B504" s="1" t="n">
        <v>-9.0377</v>
      </c>
      <c r="C504" s="1" t="n">
        <v>50.4471</v>
      </c>
      <c r="D504" s="1" t="n">
        <v>0.4657</v>
      </c>
      <c r="E504" s="1" t="n">
        <v>28.4571</v>
      </c>
    </row>
    <row r="505" customFormat="false" ht="15" hidden="false" customHeight="false" outlineLevel="0" collapsed="false">
      <c r="A505" s="1" t="n">
        <v>109618911</v>
      </c>
      <c r="B505" s="1" t="n">
        <v>-20.9553</v>
      </c>
      <c r="C505" s="1" t="n">
        <v>-143.8887</v>
      </c>
      <c r="D505" s="1" t="n">
        <v>-0.4188</v>
      </c>
      <c r="E505" s="1" t="n">
        <v>-13.967</v>
      </c>
    </row>
    <row r="506" customFormat="false" ht="15" hidden="false" customHeight="false" outlineLevel="0" collapsed="false">
      <c r="A506" s="1" t="n">
        <v>109637900</v>
      </c>
      <c r="B506" s="1" t="n">
        <v>-27.6962</v>
      </c>
      <c r="C506" s="1" t="n">
        <v>-58.9411</v>
      </c>
      <c r="D506" s="1" t="n">
        <v>2.5542</v>
      </c>
      <c r="E506" s="1" t="n">
        <v>-26.8849</v>
      </c>
    </row>
    <row r="507" customFormat="false" ht="15" hidden="false" customHeight="false" outlineLevel="0" collapsed="false">
      <c r="A507" s="1" t="n">
        <v>109649840</v>
      </c>
      <c r="B507" s="1" t="n">
        <v>2.9916</v>
      </c>
      <c r="C507" s="1" t="n">
        <v>61.7217</v>
      </c>
      <c r="D507" s="1" t="n">
        <v>-0.8417</v>
      </c>
      <c r="E507" s="1" t="n">
        <v>14.873</v>
      </c>
    </row>
    <row r="508" customFormat="false" ht="15" hidden="false" customHeight="false" outlineLevel="0" collapsed="false">
      <c r="A508" s="1" t="n">
        <v>109656211</v>
      </c>
      <c r="B508" s="1" t="n">
        <v>-33.831</v>
      </c>
      <c r="C508" s="1" t="n">
        <v>-101.94</v>
      </c>
      <c r="D508" s="1" t="n">
        <v>-2.7497</v>
      </c>
      <c r="E508" s="1" t="n">
        <v>-64.1939</v>
      </c>
    </row>
    <row r="509" customFormat="false" ht="15" hidden="false" customHeight="false" outlineLevel="0" collapsed="false">
      <c r="A509" s="1" t="n">
        <v>109656212</v>
      </c>
      <c r="B509" s="1" t="n">
        <v>-26.8786</v>
      </c>
      <c r="C509" s="1" t="n">
        <v>-215.5558</v>
      </c>
      <c r="D509" s="1" t="n">
        <v>-0.6145</v>
      </c>
      <c r="E509" s="1" t="n">
        <v>-58.6089</v>
      </c>
    </row>
    <row r="510" customFormat="false" ht="15" hidden="false" customHeight="false" outlineLevel="0" collapsed="false">
      <c r="A510" s="1" t="n">
        <v>109656350</v>
      </c>
      <c r="B510" s="1" t="n">
        <v>-1.9658</v>
      </c>
      <c r="C510" s="1" t="n">
        <v>58.3171</v>
      </c>
      <c r="D510" s="1" t="n">
        <v>-0.876</v>
      </c>
      <c r="E510" s="1" t="n">
        <v>-12.7063</v>
      </c>
    </row>
    <row r="511" customFormat="false" ht="15" hidden="false" customHeight="false" outlineLevel="0" collapsed="false">
      <c r="A511" s="1" t="n">
        <v>109661594</v>
      </c>
      <c r="B511" s="1" t="n">
        <v>-17.9454</v>
      </c>
      <c r="C511" s="1" t="n">
        <v>-54.9629</v>
      </c>
      <c r="D511" s="1" t="n">
        <v>1.4554</v>
      </c>
      <c r="E511" s="1" t="n">
        <v>-42.4213</v>
      </c>
    </row>
    <row r="512" customFormat="false" ht="15" hidden="false" customHeight="false" outlineLevel="0" collapsed="false">
      <c r="A512" s="1" t="n">
        <v>109661595</v>
      </c>
      <c r="B512" s="1" t="n">
        <v>-19.285</v>
      </c>
      <c r="C512" s="1" t="n">
        <v>-94.4247</v>
      </c>
      <c r="D512" s="1" t="n">
        <v>-0.1543</v>
      </c>
      <c r="E512" s="1" t="n">
        <v>-21.613</v>
      </c>
    </row>
    <row r="513" customFormat="false" ht="15" hidden="false" customHeight="false" outlineLevel="0" collapsed="false">
      <c r="A513" s="1" t="n">
        <v>109671250</v>
      </c>
      <c r="B513" s="1" t="n">
        <v>5.6219</v>
      </c>
      <c r="C513" s="1" t="n">
        <v>-104.4075</v>
      </c>
      <c r="D513" s="1" t="n">
        <v>-1.1945</v>
      </c>
      <c r="E513" s="1" t="n">
        <v>-19.8559</v>
      </c>
    </row>
    <row r="514" customFormat="false" ht="15" hidden="false" customHeight="false" outlineLevel="0" collapsed="false">
      <c r="A514" s="1" t="n">
        <v>109700905</v>
      </c>
      <c r="B514" s="1" t="n">
        <v>-8.861</v>
      </c>
      <c r="C514" s="1" t="n">
        <v>103.1997</v>
      </c>
      <c r="D514" s="1" t="n">
        <v>2.7065</v>
      </c>
      <c r="E514" s="1" t="n">
        <v>17.6441</v>
      </c>
    </row>
    <row r="515" customFormat="false" ht="15" hidden="false" customHeight="false" outlineLevel="0" collapsed="false">
      <c r="A515" s="1" t="n">
        <v>109700906</v>
      </c>
      <c r="B515" s="1" t="n">
        <v>-19.6393</v>
      </c>
      <c r="C515" s="1" t="n">
        <v>-21.2538</v>
      </c>
      <c r="D515" s="1" t="n">
        <v>1.8743</v>
      </c>
      <c r="E515" s="1" t="n">
        <v>-32.5734</v>
      </c>
    </row>
    <row r="516" customFormat="false" ht="15" hidden="false" customHeight="false" outlineLevel="0" collapsed="false">
      <c r="A516" s="1" t="n">
        <v>109707275</v>
      </c>
      <c r="B516" s="1" t="n">
        <v>-3.109</v>
      </c>
      <c r="C516" s="1" t="n">
        <v>63.244</v>
      </c>
      <c r="D516" s="1" t="n">
        <v>0.5117</v>
      </c>
      <c r="E516" s="1" t="n">
        <v>7.236</v>
      </c>
    </row>
    <row r="517" customFormat="false" ht="15" hidden="false" customHeight="false" outlineLevel="0" collapsed="false">
      <c r="A517" s="1" t="n">
        <v>109721883</v>
      </c>
      <c r="B517" s="1" t="n">
        <v>4.6353</v>
      </c>
      <c r="C517" s="1" t="n">
        <v>-27.1494</v>
      </c>
      <c r="D517" s="1" t="n">
        <v>0.0985</v>
      </c>
      <c r="E517" s="1" t="n">
        <v>-39.3366</v>
      </c>
    </row>
    <row r="518" customFormat="false" ht="15" hidden="false" customHeight="false" outlineLevel="0" collapsed="false">
      <c r="A518" s="1" t="n">
        <v>109721884</v>
      </c>
      <c r="B518" s="1" t="n">
        <v>5.6977</v>
      </c>
      <c r="C518" s="1" t="n">
        <v>-26.1684</v>
      </c>
      <c r="D518" s="1" t="n">
        <v>0.3613</v>
      </c>
      <c r="E518" s="1" t="n">
        <v>-13.6553</v>
      </c>
    </row>
    <row r="519" customFormat="false" ht="15" hidden="false" customHeight="false" outlineLevel="0" collapsed="false">
      <c r="A519" s="1" t="n">
        <v>109743882</v>
      </c>
      <c r="B519" s="1" t="n">
        <v>18.2795</v>
      </c>
      <c r="C519" s="1" t="n">
        <v>3.0575</v>
      </c>
      <c r="D519" s="1" t="n">
        <v>2.4478</v>
      </c>
      <c r="E519" s="1" t="n">
        <v>-0.7262</v>
      </c>
    </row>
    <row r="520" customFormat="false" ht="15" hidden="false" customHeight="false" outlineLevel="0" collapsed="false">
      <c r="A520" s="1" t="n">
        <v>109747228</v>
      </c>
      <c r="B520" s="1" t="n">
        <v>-17.5052</v>
      </c>
      <c r="C520" s="1" t="n">
        <v>5.7901</v>
      </c>
      <c r="D520" s="1" t="n">
        <v>-2.1237</v>
      </c>
      <c r="E520" s="1" t="n">
        <v>-36.9724</v>
      </c>
    </row>
    <row r="521" customFormat="false" ht="15" hidden="false" customHeight="false" outlineLevel="0" collapsed="false">
      <c r="A521" s="1" t="n">
        <v>109761916</v>
      </c>
      <c r="B521" s="1" t="n">
        <v>-14.3453</v>
      </c>
      <c r="C521" s="1" t="n">
        <v>-148.0981</v>
      </c>
      <c r="D521" s="1" t="n">
        <v>-0.5631</v>
      </c>
      <c r="E521" s="1" t="n">
        <v>-47.9999</v>
      </c>
    </row>
    <row r="522" customFormat="false" ht="15" hidden="false" customHeight="false" outlineLevel="0" collapsed="false">
      <c r="A522" s="1" t="n">
        <v>109761927</v>
      </c>
      <c r="B522" s="1" t="n">
        <v>-4.1661</v>
      </c>
      <c r="C522" s="1" t="n">
        <v>-188.871</v>
      </c>
      <c r="D522" s="1" t="n">
        <v>0.4455</v>
      </c>
      <c r="E522" s="1" t="n">
        <v>-78.7882</v>
      </c>
    </row>
    <row r="523" customFormat="false" ht="15" hidden="false" customHeight="false" outlineLevel="0" collapsed="false">
      <c r="A523" s="1" t="n">
        <v>109779346</v>
      </c>
      <c r="B523" s="1" t="n">
        <v>-30.0388</v>
      </c>
      <c r="C523" s="1" t="n">
        <v>-209.16</v>
      </c>
      <c r="D523" s="1" t="n">
        <v>-0.328</v>
      </c>
      <c r="E523" s="1" t="n">
        <v>-46.8589</v>
      </c>
    </row>
    <row r="524" customFormat="false" ht="15" hidden="false" customHeight="false" outlineLevel="0" collapsed="false">
      <c r="A524" s="1" t="n">
        <v>109779628</v>
      </c>
      <c r="B524" s="1" t="n">
        <v>-12.3353</v>
      </c>
      <c r="C524" s="1" t="n">
        <v>-34.3854</v>
      </c>
      <c r="D524" s="1" t="n">
        <v>1.4319</v>
      </c>
      <c r="E524" s="1" t="n">
        <v>-5.0538</v>
      </c>
    </row>
    <row r="525" customFormat="false" ht="15" hidden="false" customHeight="false" outlineLevel="0" collapsed="false">
      <c r="A525" s="1" t="n">
        <v>109794516</v>
      </c>
      <c r="B525" s="1" t="n">
        <v>12.0103</v>
      </c>
      <c r="C525" s="1" t="n">
        <v>-12.5341</v>
      </c>
      <c r="D525" s="1" t="n">
        <v>0.181</v>
      </c>
      <c r="E525" s="1" t="n">
        <v>24.2459</v>
      </c>
    </row>
    <row r="526" customFormat="false" ht="15" hidden="false" customHeight="false" outlineLevel="0" collapsed="false">
      <c r="A526" s="1" t="n">
        <v>109795708</v>
      </c>
      <c r="B526" s="1" t="n">
        <v>19.1997</v>
      </c>
      <c r="C526" s="1" t="n">
        <v>-243.9571</v>
      </c>
      <c r="D526" s="1" t="n">
        <v>1.7765</v>
      </c>
      <c r="E526" s="1" t="n">
        <v>-34.6608</v>
      </c>
    </row>
    <row r="527" customFormat="false" ht="15" hidden="false" customHeight="false" outlineLevel="0" collapsed="false">
      <c r="A527" s="1" t="n">
        <v>109807165</v>
      </c>
      <c r="B527" s="1" t="n">
        <v>19.2962</v>
      </c>
      <c r="C527" s="1" t="n">
        <v>-22.3266</v>
      </c>
      <c r="D527" s="1" t="n">
        <v>-1.0982</v>
      </c>
      <c r="E527" s="1" t="n">
        <v>-18.1573</v>
      </c>
    </row>
    <row r="528" customFormat="false" ht="15" hidden="false" customHeight="false" outlineLevel="0" collapsed="false">
      <c r="A528" s="1" t="n">
        <v>109812948</v>
      </c>
      <c r="B528" s="1" t="n">
        <v>-3.9889</v>
      </c>
      <c r="C528" s="1" t="n">
        <v>158.3869</v>
      </c>
      <c r="D528" s="1" t="n">
        <v>1.4741</v>
      </c>
      <c r="E528" s="1" t="n">
        <v>6.3002</v>
      </c>
    </row>
    <row r="529" customFormat="false" ht="15" hidden="false" customHeight="false" outlineLevel="0" collapsed="false">
      <c r="A529" s="1" t="n">
        <v>109813193</v>
      </c>
      <c r="B529" s="1" t="n">
        <v>-2.035</v>
      </c>
      <c r="C529" s="1" t="n">
        <v>-152.7515</v>
      </c>
      <c r="D529" s="1" t="n">
        <v>2.7588</v>
      </c>
      <c r="E529" s="1" t="n">
        <v>-45.1514</v>
      </c>
    </row>
    <row r="530" customFormat="false" ht="15" hidden="false" customHeight="false" outlineLevel="0" collapsed="false">
      <c r="A530" s="1" t="n">
        <v>109814233</v>
      </c>
      <c r="B530" s="1" t="n">
        <v>0.8665</v>
      </c>
      <c r="C530" s="1" t="n">
        <v>-25.0834</v>
      </c>
      <c r="D530" s="1" t="n">
        <v>-1.6414</v>
      </c>
      <c r="E530" s="1" t="n">
        <v>23.3646</v>
      </c>
    </row>
    <row r="531" customFormat="false" ht="15" hidden="false" customHeight="false" outlineLevel="0" collapsed="false">
      <c r="A531" s="1" t="n">
        <v>109814236</v>
      </c>
      <c r="B531" s="1" t="n">
        <v>0.934</v>
      </c>
      <c r="C531" s="1" t="n">
        <v>-26.4802</v>
      </c>
      <c r="D531" s="1" t="n">
        <v>0.7011</v>
      </c>
      <c r="E531" s="1" t="n">
        <v>-65.8041</v>
      </c>
    </row>
    <row r="532" customFormat="false" ht="15" hidden="false" customHeight="false" outlineLevel="0" collapsed="false">
      <c r="A532" s="1" t="n">
        <v>109830438</v>
      </c>
      <c r="B532" s="1" t="n">
        <v>15.1675</v>
      </c>
      <c r="C532" s="1" t="n">
        <v>-103.2522</v>
      </c>
      <c r="D532" s="1" t="n">
        <v>3.7219</v>
      </c>
      <c r="E532" s="1" t="n">
        <v>-38.0771</v>
      </c>
    </row>
    <row r="533" customFormat="false" ht="15" hidden="false" customHeight="false" outlineLevel="0" collapsed="false">
      <c r="A533" s="1" t="n">
        <v>109830817</v>
      </c>
      <c r="B533" s="1" t="n">
        <v>-4.9544</v>
      </c>
      <c r="C533" s="1" t="n">
        <v>-32.1398</v>
      </c>
      <c r="D533" s="1" t="n">
        <v>-1.2719</v>
      </c>
      <c r="E533" s="1" t="n">
        <v>1.2408</v>
      </c>
    </row>
    <row r="534" customFormat="false" ht="15" hidden="false" customHeight="false" outlineLevel="0" collapsed="false">
      <c r="A534" s="1" t="n">
        <v>109840575</v>
      </c>
      <c r="B534" s="1" t="n">
        <v>-5.2392</v>
      </c>
      <c r="C534" s="1" t="n">
        <v>-147.0583</v>
      </c>
      <c r="D534" s="1" t="n">
        <v>2.502</v>
      </c>
      <c r="E534" s="1" t="n">
        <v>-29.399</v>
      </c>
    </row>
    <row r="535" customFormat="false" ht="15" hidden="false" customHeight="false" outlineLevel="0" collapsed="false">
      <c r="A535" s="1" t="n">
        <v>109841542</v>
      </c>
      <c r="B535" s="1" t="n">
        <v>14.9969</v>
      </c>
      <c r="C535" s="1" t="n">
        <v>-173.5018</v>
      </c>
      <c r="D535" s="1" t="n">
        <v>1.0394</v>
      </c>
      <c r="E535" s="1" t="n">
        <v>-66.0943</v>
      </c>
    </row>
    <row r="536" customFormat="false" ht="15" hidden="false" customHeight="false" outlineLevel="0" collapsed="false">
      <c r="A536" s="1" t="n">
        <v>109841546</v>
      </c>
      <c r="B536" s="1" t="n">
        <v>21.966</v>
      </c>
      <c r="C536" s="1" t="n">
        <v>-46.1823</v>
      </c>
      <c r="D536" s="1" t="n">
        <v>2.0079</v>
      </c>
      <c r="E536" s="1" t="n">
        <v>-33.5336</v>
      </c>
    </row>
    <row r="537" customFormat="false" ht="15" hidden="false" customHeight="false" outlineLevel="0" collapsed="false">
      <c r="A537" s="1" t="n">
        <v>109858185</v>
      </c>
      <c r="B537" s="1" t="n">
        <v>-15.2333</v>
      </c>
      <c r="C537" s="1" t="n">
        <v>-77.9588</v>
      </c>
      <c r="D537" s="1" t="n">
        <v>2.9446</v>
      </c>
      <c r="E537" s="1" t="n">
        <v>1.9387</v>
      </c>
    </row>
    <row r="538" customFormat="false" ht="15" hidden="false" customHeight="false" outlineLevel="0" collapsed="false">
      <c r="A538" s="1" t="n">
        <v>109858189</v>
      </c>
      <c r="B538" s="1" t="n">
        <v>40.1733</v>
      </c>
      <c r="C538" s="1" t="n">
        <v>-8.3055</v>
      </c>
      <c r="D538" s="1" t="n">
        <v>2.308</v>
      </c>
      <c r="E538" s="1" t="n">
        <v>16.7348</v>
      </c>
    </row>
    <row r="539" customFormat="false" ht="15" hidden="false" customHeight="false" outlineLevel="0" collapsed="false">
      <c r="A539" s="1" t="n">
        <v>109874017</v>
      </c>
      <c r="B539" s="1" t="n">
        <v>-11.0214</v>
      </c>
      <c r="C539" s="1" t="n">
        <v>-171.8735</v>
      </c>
      <c r="D539" s="1" t="n">
        <v>-1.0869</v>
      </c>
      <c r="E539" s="1" t="n">
        <v>-7.1078</v>
      </c>
    </row>
    <row r="540" customFormat="false" ht="15" hidden="false" customHeight="false" outlineLevel="0" collapsed="false">
      <c r="A540" s="1" t="n">
        <v>109877096</v>
      </c>
      <c r="B540" s="1" t="n">
        <v>-13.937</v>
      </c>
      <c r="C540" s="1" t="n">
        <v>-59.7471</v>
      </c>
      <c r="D540" s="1" t="n">
        <v>-0.255</v>
      </c>
      <c r="E540" s="1" t="n">
        <v>-6.7718</v>
      </c>
    </row>
    <row r="541" customFormat="false" ht="15" hidden="false" customHeight="false" outlineLevel="0" collapsed="false">
      <c r="A541" s="1" t="n">
        <v>109897277</v>
      </c>
      <c r="B541" s="1" t="n">
        <v>-21.2717</v>
      </c>
      <c r="C541" s="1" t="n">
        <v>333.6638</v>
      </c>
      <c r="D541" s="1" t="n">
        <v>-0.0568</v>
      </c>
      <c r="E541" s="1" t="n">
        <v>141.2995</v>
      </c>
    </row>
    <row r="542" customFormat="false" ht="15" hidden="false" customHeight="false" outlineLevel="0" collapsed="false">
      <c r="A542" s="1" t="n">
        <v>109913125</v>
      </c>
      <c r="B542" s="1" t="n">
        <v>-10.169</v>
      </c>
      <c r="C542" s="1" t="n">
        <v>-195.9294</v>
      </c>
      <c r="D542" s="1" t="n">
        <v>-1.1279</v>
      </c>
      <c r="E542" s="1" t="n">
        <v>-62.0826</v>
      </c>
    </row>
    <row r="543" customFormat="false" ht="15" hidden="false" customHeight="false" outlineLevel="0" collapsed="false">
      <c r="A543" s="1" t="n">
        <v>109949746</v>
      </c>
      <c r="B543" s="1" t="n">
        <v>-17.6421</v>
      </c>
      <c r="C543" s="1" t="n">
        <v>-106.5389</v>
      </c>
      <c r="D543" s="1" t="n">
        <v>1.7226</v>
      </c>
      <c r="E543" s="1" t="n">
        <v>19.0252</v>
      </c>
    </row>
    <row r="544" customFormat="false" ht="15" hidden="false" customHeight="false" outlineLevel="0" collapsed="false">
      <c r="A544" s="1" t="n">
        <v>109956772</v>
      </c>
      <c r="B544" s="1" t="n">
        <v>-14.2167</v>
      </c>
      <c r="C544" s="1" t="n">
        <v>-99.272</v>
      </c>
      <c r="D544" s="1" t="n">
        <v>1.8121</v>
      </c>
      <c r="E544" s="1" t="n">
        <v>-26.2488</v>
      </c>
    </row>
    <row r="545" customFormat="false" ht="15" hidden="false" customHeight="false" outlineLevel="0" collapsed="false">
      <c r="A545" s="1" t="n">
        <v>109956773</v>
      </c>
      <c r="B545" s="1" t="n">
        <v>5.7133</v>
      </c>
      <c r="C545" s="1" t="n">
        <v>-184.1546</v>
      </c>
      <c r="D545" s="1" t="n">
        <v>-0.0875</v>
      </c>
      <c r="E545" s="1" t="n">
        <v>-55.8838</v>
      </c>
    </row>
    <row r="546" customFormat="false" ht="15" hidden="false" customHeight="false" outlineLevel="0" collapsed="false">
      <c r="A546" s="1" t="n">
        <v>110025028</v>
      </c>
      <c r="B546" s="1" t="n">
        <v>-2.6</v>
      </c>
      <c r="C546" s="1" t="n">
        <v>-224.257</v>
      </c>
      <c r="D546" s="1" t="n">
        <v>-0.5431</v>
      </c>
      <c r="E546" s="1" t="n">
        <v>-45.864</v>
      </c>
    </row>
    <row r="547" customFormat="false" ht="15" hidden="false" customHeight="false" outlineLevel="0" collapsed="false">
      <c r="A547" s="1" t="n">
        <v>110044864</v>
      </c>
      <c r="B547" s="1" t="n">
        <v>22.554</v>
      </c>
      <c r="C547" s="1" t="n">
        <v>-116.4501</v>
      </c>
      <c r="D547" s="1" t="n">
        <v>2.2668</v>
      </c>
      <c r="E547" s="1" t="n">
        <v>-38.839</v>
      </c>
    </row>
    <row r="548" customFormat="false" ht="15" hidden="false" customHeight="false" outlineLevel="0" collapsed="false">
      <c r="A548" s="1" t="n">
        <v>110054575</v>
      </c>
      <c r="B548" s="1" t="n">
        <v>2.8372</v>
      </c>
      <c r="C548" s="1" t="n">
        <v>97.1611</v>
      </c>
      <c r="D548" s="1" t="n">
        <v>0.2432</v>
      </c>
      <c r="E548" s="1" t="n">
        <v>57.2318</v>
      </c>
    </row>
    <row r="549" customFormat="false" ht="15" hidden="false" customHeight="false" outlineLevel="0" collapsed="false">
      <c r="A549" s="1" t="n">
        <v>110054627</v>
      </c>
      <c r="B549" s="1" t="n">
        <v>-2.0052</v>
      </c>
      <c r="C549" s="1" t="n">
        <v>-68.9926</v>
      </c>
      <c r="D549" s="1" t="n">
        <v>-2.0706</v>
      </c>
      <c r="E549" s="1" t="n">
        <v>-11.6054</v>
      </c>
    </row>
    <row r="550" customFormat="false" ht="15" hidden="false" customHeight="false" outlineLevel="0" collapsed="false">
      <c r="A550" s="1" t="n">
        <v>110169873</v>
      </c>
      <c r="B550" s="1" t="n">
        <v>10.571</v>
      </c>
      <c r="C550" s="1" t="n">
        <v>-260.7124</v>
      </c>
      <c r="D550" s="1" t="n">
        <v>2.4163</v>
      </c>
      <c r="E550" s="1" t="n">
        <v>-32.4161</v>
      </c>
    </row>
    <row r="551" customFormat="false" ht="15" hidden="false" customHeight="false" outlineLevel="0" collapsed="false">
      <c r="A551" s="1" t="n">
        <v>110206792</v>
      </c>
      <c r="B551" s="1" t="n">
        <v>19.246</v>
      </c>
      <c r="C551" s="1" t="n">
        <v>-78.1328</v>
      </c>
      <c r="D551" s="1" t="n">
        <v>-0.1436</v>
      </c>
      <c r="E551" s="1" t="n">
        <v>13.3392</v>
      </c>
    </row>
    <row r="552" customFormat="false" ht="15" hidden="false" customHeight="false" outlineLevel="0" collapsed="false">
      <c r="A552" s="1" t="n">
        <v>110361628</v>
      </c>
      <c r="B552" s="1" t="n">
        <v>6.8542</v>
      </c>
      <c r="C552" s="1" t="n">
        <v>24.5664</v>
      </c>
      <c r="D552" s="1" t="n">
        <v>0.4046</v>
      </c>
      <c r="E552" s="1" t="n">
        <v>22.9827</v>
      </c>
    </row>
    <row r="553" customFormat="false" ht="15" hidden="false" customHeight="false" outlineLevel="0" collapsed="false">
      <c r="A553" s="1" t="n">
        <v>110503231</v>
      </c>
      <c r="B553" s="1" t="n">
        <v>12.3828</v>
      </c>
      <c r="C553" s="1" t="n">
        <v>-144.4562</v>
      </c>
      <c r="D553" s="1" t="n">
        <v>0.9949</v>
      </c>
      <c r="E553" s="1" t="n">
        <v>-21.9444</v>
      </c>
    </row>
    <row r="554" customFormat="false" ht="15" hidden="false" customHeight="false" outlineLevel="0" collapsed="false">
      <c r="A554" s="1" t="n">
        <v>110559597</v>
      </c>
      <c r="B554" s="1" t="n">
        <v>-8.2063</v>
      </c>
      <c r="C554" s="1" t="n">
        <v>-164.1795</v>
      </c>
      <c r="D554" s="1" t="n">
        <v>1.9531</v>
      </c>
      <c r="E554" s="1" t="n">
        <v>-19.5167</v>
      </c>
    </row>
    <row r="555" customFormat="false" ht="15" hidden="false" customHeight="false" outlineLevel="0" collapsed="false">
      <c r="A555" s="1" t="n">
        <v>110559618</v>
      </c>
      <c r="B555" s="1" t="n">
        <v>-2.2322</v>
      </c>
      <c r="C555" s="1" t="n">
        <v>-180.4606</v>
      </c>
      <c r="D555" s="1" t="n">
        <v>1.0845</v>
      </c>
      <c r="E555" s="1" t="n">
        <v>-6.3174</v>
      </c>
    </row>
    <row r="556" customFormat="false" ht="15" hidden="false" customHeight="false" outlineLevel="0" collapsed="false">
      <c r="A556" s="1" t="n">
        <v>110560508</v>
      </c>
      <c r="B556" s="1" t="n">
        <v>-29.9107</v>
      </c>
      <c r="C556" s="1" t="n">
        <v>-218.2345</v>
      </c>
      <c r="D556" s="1" t="n">
        <v>1.0903</v>
      </c>
      <c r="E556" s="1" t="n">
        <v>-65.2642</v>
      </c>
    </row>
    <row r="557" customFormat="false" ht="15" hidden="false" customHeight="false" outlineLevel="0" collapsed="false">
      <c r="A557" s="1" t="n">
        <v>110572738</v>
      </c>
      <c r="B557" s="1" t="n">
        <v>19.8471</v>
      </c>
      <c r="C557" s="1" t="n">
        <v>-112.0564</v>
      </c>
      <c r="D557" s="1" t="n">
        <v>1.0444</v>
      </c>
      <c r="E557" s="1" t="n">
        <v>15.9619</v>
      </c>
    </row>
    <row r="558" customFormat="false" ht="15" hidden="false" customHeight="false" outlineLevel="0" collapsed="false">
      <c r="A558" s="1" t="n">
        <v>110582578</v>
      </c>
      <c r="B558" s="1" t="n">
        <v>5.6978</v>
      </c>
      <c r="C558" s="1" t="n">
        <v>39.1548</v>
      </c>
      <c r="D558" s="1" t="n">
        <v>-0.4563</v>
      </c>
      <c r="E558" s="1" t="n">
        <v>7.856</v>
      </c>
    </row>
    <row r="559" customFormat="false" ht="15" hidden="false" customHeight="false" outlineLevel="0" collapsed="false">
      <c r="A559" s="1" t="n">
        <v>110589494</v>
      </c>
      <c r="B559" s="1" t="n">
        <v>-13.0634</v>
      </c>
      <c r="C559" s="1" t="n">
        <v>-44.2429</v>
      </c>
      <c r="D559" s="1" t="n">
        <v>2.2134</v>
      </c>
      <c r="E559" s="1" t="n">
        <v>-8.4315</v>
      </c>
    </row>
    <row r="560" customFormat="false" ht="15" hidden="false" customHeight="false" outlineLevel="0" collapsed="false">
      <c r="A560" s="1" t="n">
        <v>110596706</v>
      </c>
      <c r="B560" s="1" t="n">
        <v>-10.8594</v>
      </c>
      <c r="C560" s="1" t="n">
        <v>-163.066</v>
      </c>
      <c r="D560" s="1" t="n">
        <v>1.1404</v>
      </c>
      <c r="E560" s="1" t="n">
        <v>-53.485</v>
      </c>
    </row>
    <row r="561" customFormat="false" ht="15" hidden="false" customHeight="false" outlineLevel="0" collapsed="false">
      <c r="A561" s="1" t="n">
        <v>110596944</v>
      </c>
      <c r="B561" s="1" t="n">
        <v>11.7164</v>
      </c>
      <c r="C561" s="1" t="n">
        <v>-85.9292</v>
      </c>
      <c r="D561" s="1" t="n">
        <v>1.0478</v>
      </c>
      <c r="E561" s="1" t="n">
        <v>-33.0543</v>
      </c>
    </row>
    <row r="562" customFormat="false" ht="15" hidden="false" customHeight="false" outlineLevel="0" collapsed="false">
      <c r="A562" s="1" t="n">
        <v>110597061</v>
      </c>
      <c r="B562" s="1" t="n">
        <v>-8.3973</v>
      </c>
      <c r="C562" s="1" t="n">
        <v>-88.6443</v>
      </c>
      <c r="D562" s="1" t="n">
        <v>1.0744</v>
      </c>
      <c r="E562" s="1" t="n">
        <v>-36.0678</v>
      </c>
    </row>
    <row r="563" customFormat="false" ht="15" hidden="false" customHeight="false" outlineLevel="0" collapsed="false">
      <c r="A563" s="1" t="n">
        <v>110604224</v>
      </c>
      <c r="B563" s="1" t="n">
        <v>-13.3834</v>
      </c>
      <c r="C563" s="1" t="n">
        <v>94.6407</v>
      </c>
      <c r="D563" s="1" t="n">
        <v>1.7186</v>
      </c>
      <c r="E563" s="1" t="n">
        <v>-43.7112</v>
      </c>
    </row>
    <row r="564" customFormat="false" ht="15" hidden="false" customHeight="false" outlineLevel="0" collapsed="false">
      <c r="A564" s="1" t="n">
        <v>110604225</v>
      </c>
      <c r="B564" s="1" t="n">
        <v>-11.6613</v>
      </c>
      <c r="C564" s="1" t="n">
        <v>106.2925</v>
      </c>
      <c r="D564" s="1" t="n">
        <v>0.3475</v>
      </c>
      <c r="E564" s="1" t="n">
        <v>-21.8282</v>
      </c>
    </row>
    <row r="565" customFormat="false" ht="15" hidden="false" customHeight="false" outlineLevel="0" collapsed="false">
      <c r="A565" s="1" t="n">
        <v>110614875</v>
      </c>
      <c r="B565" s="1" t="n">
        <v>-19.1402</v>
      </c>
      <c r="C565" s="1" t="n">
        <v>127.2749</v>
      </c>
      <c r="D565" s="1" t="n">
        <v>-0.838</v>
      </c>
      <c r="E565" s="1" t="n">
        <v>34.7686</v>
      </c>
    </row>
    <row r="566" customFormat="false" ht="15" hidden="false" customHeight="false" outlineLevel="0" collapsed="false">
      <c r="A566" s="1" t="n">
        <v>110615190</v>
      </c>
      <c r="B566" s="1" t="n">
        <v>-5.8651</v>
      </c>
      <c r="C566" s="1" t="n">
        <v>-162.6672</v>
      </c>
      <c r="D566" s="1" t="n">
        <v>0.6793</v>
      </c>
      <c r="E566" s="1" t="n">
        <v>-10.7897</v>
      </c>
    </row>
    <row r="567" customFormat="false" ht="15" hidden="false" customHeight="false" outlineLevel="0" collapsed="false">
      <c r="A567" s="1" t="n">
        <v>110615217</v>
      </c>
      <c r="B567" s="1" t="n">
        <v>2.1682</v>
      </c>
      <c r="C567" s="1" t="n">
        <v>63.0724</v>
      </c>
      <c r="D567" s="1" t="n">
        <v>0.8569</v>
      </c>
      <c r="E567" s="1" t="n">
        <v>-11.8514</v>
      </c>
    </row>
    <row r="568" customFormat="false" ht="15" hidden="false" customHeight="false" outlineLevel="0" collapsed="false">
      <c r="A568" s="1" t="n">
        <v>110638732</v>
      </c>
      <c r="B568" s="1" t="n">
        <v>7.8084</v>
      </c>
      <c r="C568" s="1" t="n">
        <v>31.6948</v>
      </c>
      <c r="D568" s="1" t="n">
        <v>1.6072</v>
      </c>
      <c r="E568" s="1" t="n">
        <v>15.0993</v>
      </c>
    </row>
    <row r="569" customFormat="false" ht="15" hidden="false" customHeight="false" outlineLevel="0" collapsed="false">
      <c r="A569" s="1" t="n">
        <v>110638735</v>
      </c>
      <c r="B569" s="1" t="n">
        <v>14.5025</v>
      </c>
      <c r="C569" s="1" t="n">
        <v>-185.8043</v>
      </c>
      <c r="D569" s="1" t="n">
        <v>-0.7103</v>
      </c>
      <c r="E569" s="1" t="n">
        <v>-45.338</v>
      </c>
    </row>
    <row r="570" customFormat="false" ht="15" hidden="false" customHeight="false" outlineLevel="0" collapsed="false">
      <c r="A570" s="1" t="n">
        <v>110657601</v>
      </c>
      <c r="B570" s="1" t="n">
        <v>22.849</v>
      </c>
      <c r="C570" s="1" t="n">
        <v>24.1989</v>
      </c>
      <c r="D570" s="1" t="n">
        <v>1.7033</v>
      </c>
      <c r="E570" s="1" t="n">
        <v>-8.9348</v>
      </c>
    </row>
    <row r="571" customFormat="false" ht="15" hidden="false" customHeight="false" outlineLevel="0" collapsed="false">
      <c r="A571" s="1" t="n">
        <v>110683514</v>
      </c>
      <c r="B571" s="1" t="n">
        <v>20.2584</v>
      </c>
      <c r="C571" s="1" t="n">
        <v>6.5226</v>
      </c>
      <c r="D571" s="1" t="n">
        <v>-0.4199</v>
      </c>
      <c r="E571" s="1" t="n">
        <v>-6.4784</v>
      </c>
    </row>
    <row r="572" customFormat="false" ht="15" hidden="false" customHeight="false" outlineLevel="0" collapsed="false">
      <c r="A572" s="1" t="n">
        <v>110683515</v>
      </c>
      <c r="B572" s="1" t="n">
        <v>8.4886</v>
      </c>
      <c r="C572" s="1" t="n">
        <v>-61.9774</v>
      </c>
      <c r="D572" s="1" t="n">
        <v>1.4575</v>
      </c>
      <c r="E572" s="1" t="n">
        <v>2.869</v>
      </c>
    </row>
    <row r="573" customFormat="false" ht="15" hidden="false" customHeight="false" outlineLevel="0" collapsed="false">
      <c r="A573" s="1" t="n">
        <v>110683516</v>
      </c>
      <c r="B573" s="1" t="n">
        <v>-11.4754</v>
      </c>
      <c r="C573" s="1" t="n">
        <v>-14.4542</v>
      </c>
      <c r="D573" s="1" t="n">
        <v>-1.0098</v>
      </c>
      <c r="E573" s="1" t="n">
        <v>21.9218</v>
      </c>
    </row>
    <row r="574" customFormat="false" ht="15" hidden="false" customHeight="false" outlineLevel="0" collapsed="false">
      <c r="A574" s="1" t="n">
        <v>110684563</v>
      </c>
      <c r="B574" s="1" t="n">
        <v>-1.8336</v>
      </c>
      <c r="C574" s="1" t="n">
        <v>-135.1185</v>
      </c>
      <c r="D574" s="1" t="n">
        <v>0.9633</v>
      </c>
      <c r="E574" s="1" t="n">
        <v>-25.8699</v>
      </c>
    </row>
    <row r="575" customFormat="false" ht="15" hidden="false" customHeight="false" outlineLevel="0" collapsed="false">
      <c r="A575" s="1" t="n">
        <v>110711833</v>
      </c>
      <c r="B575" s="1" t="n">
        <v>-12.7785</v>
      </c>
      <c r="C575" s="1" t="n">
        <v>96.2517</v>
      </c>
      <c r="D575" s="1" t="n">
        <v>1.3094</v>
      </c>
      <c r="E575" s="1" t="n">
        <v>31.0756</v>
      </c>
    </row>
    <row r="576" customFormat="false" ht="15" hidden="false" customHeight="false" outlineLevel="0" collapsed="false">
      <c r="A576" s="1" t="n">
        <v>110813700</v>
      </c>
      <c r="B576" s="1" t="n">
        <v>-0.2353</v>
      </c>
      <c r="C576" s="1" t="n">
        <v>-205.1611</v>
      </c>
      <c r="D576" s="1" t="n">
        <v>-1.2872</v>
      </c>
      <c r="E576" s="1" t="n">
        <v>-26.6041</v>
      </c>
    </row>
    <row r="577" customFormat="false" ht="15" hidden="false" customHeight="false" outlineLevel="0" collapsed="false">
      <c r="A577" s="1" t="n">
        <v>110823389</v>
      </c>
      <c r="B577" s="1" t="n">
        <v>5.2713</v>
      </c>
      <c r="C577" s="1" t="n">
        <v>102.3183</v>
      </c>
      <c r="D577" s="1" t="n">
        <v>0.9889</v>
      </c>
      <c r="E577" s="1" t="n">
        <v>41.032</v>
      </c>
    </row>
    <row r="578" customFormat="false" ht="15" hidden="false" customHeight="false" outlineLevel="0" collapsed="false">
      <c r="A578" s="1" t="n">
        <v>110839531</v>
      </c>
      <c r="B578" s="1" t="n">
        <v>-8.7233</v>
      </c>
      <c r="C578" s="1" t="n">
        <v>114.5194</v>
      </c>
      <c r="D578" s="1" t="n">
        <v>-1.0723</v>
      </c>
      <c r="E578" s="1" t="n">
        <v>-39.5342</v>
      </c>
    </row>
    <row r="579" customFormat="false" ht="15" hidden="false" customHeight="false" outlineLevel="0" collapsed="false">
      <c r="A579" s="1" t="n">
        <v>110870992</v>
      </c>
      <c r="B579" s="1" t="n">
        <v>-6.9406</v>
      </c>
      <c r="C579" s="1" t="n">
        <v>-0.9051</v>
      </c>
      <c r="D579" s="1" t="n">
        <v>-0.23</v>
      </c>
      <c r="E579" s="1" t="n">
        <v>-29.3179</v>
      </c>
    </row>
    <row r="580" customFormat="false" ht="15" hidden="false" customHeight="false" outlineLevel="0" collapsed="false">
      <c r="A580" s="1" t="n">
        <v>110885705</v>
      </c>
      <c r="B580" s="1" t="n">
        <v>-5.4517</v>
      </c>
      <c r="C580" s="1" t="n">
        <v>-212.7322</v>
      </c>
      <c r="D580" s="1" t="n">
        <v>2.4059</v>
      </c>
      <c r="E580" s="1" t="n">
        <v>-52.9618</v>
      </c>
    </row>
    <row r="581" customFormat="false" ht="15" hidden="false" customHeight="false" outlineLevel="0" collapsed="false">
      <c r="A581" s="1" t="n">
        <v>110928643</v>
      </c>
      <c r="B581" s="1" t="n">
        <v>-6.4029</v>
      </c>
      <c r="C581" s="1" t="n">
        <v>49.4183</v>
      </c>
      <c r="D581" s="1" t="n">
        <v>0.3985</v>
      </c>
      <c r="E581" s="1" t="n">
        <v>-51.6354</v>
      </c>
    </row>
    <row r="582" customFormat="false" ht="15" hidden="false" customHeight="false" outlineLevel="0" collapsed="false">
      <c r="A582" s="1" t="n">
        <v>110961931</v>
      </c>
      <c r="B582" s="1" t="n">
        <v>12.608</v>
      </c>
      <c r="C582" s="1" t="n">
        <v>-131.6909</v>
      </c>
      <c r="D582" s="1" t="n">
        <v>1.8336</v>
      </c>
      <c r="E582" s="1" t="n">
        <v>-33.7734</v>
      </c>
    </row>
    <row r="583" customFormat="false" ht="15" hidden="false" customHeight="false" outlineLevel="0" collapsed="false">
      <c r="A583" s="1" t="n">
        <v>110966842</v>
      </c>
      <c r="B583" s="1" t="n">
        <v>-0.152</v>
      </c>
      <c r="C583" s="1" t="n">
        <v>-2.5352</v>
      </c>
      <c r="D583" s="1" t="n">
        <v>0.2609</v>
      </c>
      <c r="E583" s="1" t="n">
        <v>-28.0781</v>
      </c>
    </row>
    <row r="584" customFormat="false" ht="15" hidden="false" customHeight="false" outlineLevel="0" collapsed="false">
      <c r="A584" s="1" t="n">
        <v>110966844</v>
      </c>
      <c r="B584" s="1" t="n">
        <v>-3.6958</v>
      </c>
      <c r="C584" s="1" t="n">
        <v>-132.7669</v>
      </c>
      <c r="D584" s="1" t="n">
        <v>0.9541</v>
      </c>
      <c r="E584" s="1" t="n">
        <v>-99.7654</v>
      </c>
    </row>
    <row r="585" customFormat="false" ht="15" hidden="false" customHeight="false" outlineLevel="0" collapsed="false">
      <c r="A585" s="1" t="n">
        <v>111044669</v>
      </c>
      <c r="B585" s="1" t="n">
        <v>22.9111</v>
      </c>
      <c r="C585" s="1" t="n">
        <v>-90.8282</v>
      </c>
      <c r="D585" s="1" t="n">
        <v>-0.9228</v>
      </c>
      <c r="E585" s="1" t="n">
        <v>-44.8772</v>
      </c>
    </row>
    <row r="586" customFormat="false" ht="15" hidden="false" customHeight="false" outlineLevel="0" collapsed="false">
      <c r="A586" s="1" t="n">
        <v>111045782</v>
      </c>
      <c r="B586" s="1" t="n">
        <v>-9.8603</v>
      </c>
      <c r="C586" s="1" t="n">
        <v>-157.3748</v>
      </c>
      <c r="D586" s="1" t="n">
        <v>1.812</v>
      </c>
      <c r="E586" s="1" t="n">
        <v>-52.5763</v>
      </c>
    </row>
    <row r="587" customFormat="false" ht="15" hidden="false" customHeight="false" outlineLevel="0" collapsed="false">
      <c r="A587" s="1" t="n">
        <v>111053608</v>
      </c>
      <c r="B587" s="1" t="n">
        <v>-2.4317</v>
      </c>
      <c r="C587" s="1" t="n">
        <v>-59.3613</v>
      </c>
      <c r="D587" s="1" t="n">
        <v>-0.1141</v>
      </c>
      <c r="E587" s="1" t="n">
        <v>-34.1907</v>
      </c>
    </row>
    <row r="588" customFormat="false" ht="15" hidden="false" customHeight="false" outlineLevel="0" collapsed="false">
      <c r="A588" s="1" t="n">
        <v>111057253</v>
      </c>
      <c r="B588" s="1" t="n">
        <v>-3.4133</v>
      </c>
      <c r="C588" s="1" t="n">
        <v>-17.6863</v>
      </c>
      <c r="D588" s="1" t="n">
        <v>0.3603</v>
      </c>
      <c r="E588" s="1" t="n">
        <v>-27.8283</v>
      </c>
    </row>
    <row r="589" customFormat="false" ht="15" hidden="false" customHeight="false" outlineLevel="0" collapsed="false">
      <c r="A589" s="1" t="n">
        <v>111083267</v>
      </c>
      <c r="B589" s="1" t="n">
        <v>-14.9395</v>
      </c>
      <c r="C589" s="1" t="n">
        <v>-49.8477</v>
      </c>
      <c r="D589" s="1" t="n">
        <v>1.1817</v>
      </c>
      <c r="E589" s="1" t="n">
        <v>-29.9259</v>
      </c>
    </row>
    <row r="590" customFormat="false" ht="15" hidden="false" customHeight="false" outlineLevel="0" collapsed="false">
      <c r="A590" s="1" t="n">
        <v>111084989</v>
      </c>
      <c r="B590" s="1" t="n">
        <v>3.1488</v>
      </c>
      <c r="C590" s="1" t="n">
        <v>-140.6975</v>
      </c>
      <c r="D590" s="1" t="n">
        <v>-0.8584</v>
      </c>
      <c r="E590" s="1" t="n">
        <v>-12.1698</v>
      </c>
    </row>
    <row r="591" customFormat="false" ht="15" hidden="false" customHeight="false" outlineLevel="0" collapsed="false">
      <c r="A591" s="1" t="n">
        <v>111126701</v>
      </c>
      <c r="B591" s="1" t="n">
        <v>-0.7122</v>
      </c>
      <c r="C591" s="1" t="n">
        <v>-203.7703</v>
      </c>
      <c r="D591" s="1" t="n">
        <v>-0.1143</v>
      </c>
      <c r="E591" s="1" t="n">
        <v>-42.6349</v>
      </c>
    </row>
    <row r="592" customFormat="false" ht="15" hidden="false" customHeight="false" outlineLevel="0" collapsed="false">
      <c r="A592" s="1" t="n">
        <v>111126703</v>
      </c>
      <c r="B592" s="1" t="n">
        <v>17.0434</v>
      </c>
      <c r="C592" s="1" t="n">
        <v>-76.9316</v>
      </c>
      <c r="D592" s="1" t="n">
        <v>-1.0234</v>
      </c>
      <c r="E592" s="1" t="n">
        <v>-28.5721</v>
      </c>
    </row>
    <row r="593" customFormat="false" ht="15" hidden="false" customHeight="false" outlineLevel="0" collapsed="false">
      <c r="A593" s="1" t="n">
        <v>111126704</v>
      </c>
      <c r="B593" s="1" t="n">
        <v>9.5952</v>
      </c>
      <c r="C593" s="1" t="n">
        <v>-234.0986</v>
      </c>
      <c r="D593" s="1" t="n">
        <v>-0.4751</v>
      </c>
      <c r="E593" s="1" t="n">
        <v>-58.0951</v>
      </c>
    </row>
    <row r="594" customFormat="false" ht="15" hidden="false" customHeight="false" outlineLevel="0" collapsed="false">
      <c r="A594" s="1" t="n">
        <v>111140657</v>
      </c>
      <c r="B594" s="1" t="n">
        <v>4.0875</v>
      </c>
      <c r="C594" s="1" t="n">
        <v>-93.3602</v>
      </c>
      <c r="D594" s="1" t="n">
        <v>-0.1807</v>
      </c>
      <c r="E594" s="1" t="n">
        <v>-8.694</v>
      </c>
    </row>
    <row r="595" customFormat="false" ht="15" hidden="false" customHeight="false" outlineLevel="0" collapsed="false">
      <c r="A595" s="1" t="n">
        <v>111140660</v>
      </c>
      <c r="B595" s="1" t="n">
        <v>-8.5514</v>
      </c>
      <c r="C595" s="1" t="n">
        <v>-49.6682</v>
      </c>
      <c r="D595" s="1" t="n">
        <v>-0.0562</v>
      </c>
      <c r="E595" s="1" t="n">
        <v>-6.2947</v>
      </c>
    </row>
    <row r="596" customFormat="false" ht="15" hidden="false" customHeight="false" outlineLevel="0" collapsed="false">
      <c r="A596" s="1" t="n">
        <v>111141952</v>
      </c>
      <c r="B596" s="1" t="n">
        <v>0.633</v>
      </c>
      <c r="C596" s="1" t="n">
        <v>56.2232</v>
      </c>
      <c r="D596" s="1" t="n">
        <v>0.0398</v>
      </c>
      <c r="E596" s="1" t="n">
        <v>-1.6582</v>
      </c>
    </row>
    <row r="597" customFormat="false" ht="15" hidden="false" customHeight="false" outlineLevel="0" collapsed="false">
      <c r="A597" s="1" t="n">
        <v>111141953</v>
      </c>
      <c r="B597" s="1" t="n">
        <v>3.5534</v>
      </c>
      <c r="C597" s="1" t="n">
        <v>-92.4435</v>
      </c>
      <c r="D597" s="1" t="n">
        <v>0.5563</v>
      </c>
      <c r="E597" s="1" t="n">
        <v>-15.1512</v>
      </c>
    </row>
    <row r="598" customFormat="false" ht="15" hidden="false" customHeight="false" outlineLevel="0" collapsed="false">
      <c r="A598" s="1" t="n">
        <v>111141954</v>
      </c>
      <c r="B598" s="1" t="n">
        <v>-5.3019</v>
      </c>
      <c r="C598" s="1" t="n">
        <v>57.7008</v>
      </c>
      <c r="D598" s="1" t="n">
        <v>1.1179</v>
      </c>
      <c r="E598" s="1" t="n">
        <v>-25.9787</v>
      </c>
    </row>
    <row r="599" customFormat="false" ht="15" hidden="false" customHeight="false" outlineLevel="0" collapsed="false">
      <c r="A599" s="1" t="n">
        <v>111143112</v>
      </c>
      <c r="B599" s="1" t="n">
        <v>-5.2283</v>
      </c>
      <c r="C599" s="1" t="n">
        <v>110.6963</v>
      </c>
      <c r="D599" s="1" t="n">
        <v>-1.4314</v>
      </c>
      <c r="E599" s="1" t="n">
        <v>70.3717</v>
      </c>
    </row>
    <row r="600" customFormat="false" ht="15" hidden="false" customHeight="false" outlineLevel="0" collapsed="false">
      <c r="A600" s="1" t="n">
        <v>111145267</v>
      </c>
      <c r="B600" s="1" t="n">
        <v>-16.4282</v>
      </c>
      <c r="C600" s="1" t="n">
        <v>44.9964</v>
      </c>
      <c r="D600" s="1" t="n">
        <v>-2.4941</v>
      </c>
      <c r="E600" s="1" t="n">
        <v>-11.3291</v>
      </c>
    </row>
    <row r="601" customFormat="false" ht="15" hidden="false" customHeight="false" outlineLevel="0" collapsed="false">
      <c r="A601" s="1" t="n">
        <v>111145270</v>
      </c>
      <c r="B601" s="1" t="n">
        <v>-13.5712</v>
      </c>
      <c r="C601" s="1" t="n">
        <v>1.5691</v>
      </c>
      <c r="D601" s="1" t="n">
        <v>-1.3456</v>
      </c>
      <c r="E601" s="1" t="n">
        <v>-14.3765</v>
      </c>
    </row>
    <row r="602" customFormat="false" ht="15" hidden="false" customHeight="false" outlineLevel="0" collapsed="false">
      <c r="A602" s="1" t="n">
        <v>111157471</v>
      </c>
      <c r="B602" s="1" t="n">
        <v>7.7465</v>
      </c>
      <c r="C602" s="1" t="n">
        <v>-42.8819</v>
      </c>
      <c r="D602" s="1" t="n">
        <v>1.2349</v>
      </c>
      <c r="E602" s="1" t="n">
        <v>-5.771</v>
      </c>
    </row>
    <row r="603" customFormat="false" ht="15" hidden="false" customHeight="false" outlineLevel="0" collapsed="false">
      <c r="A603" s="1" t="n">
        <v>111224453</v>
      </c>
      <c r="B603" s="1" t="n">
        <v>-42.4758</v>
      </c>
      <c r="C603" s="1" t="n">
        <v>-20.3718</v>
      </c>
      <c r="D603" s="1" t="n">
        <v>2.0598</v>
      </c>
      <c r="E603" s="1" t="n">
        <v>-34.5326</v>
      </c>
    </row>
    <row r="604" customFormat="false" ht="15" hidden="false" customHeight="false" outlineLevel="0" collapsed="false">
      <c r="A604" s="1" t="n">
        <v>111290329</v>
      </c>
      <c r="B604" s="1" t="n">
        <v>-23.3311</v>
      </c>
      <c r="C604" s="1" t="n">
        <v>113.7304</v>
      </c>
      <c r="D604" s="1" t="n">
        <v>2.3107</v>
      </c>
      <c r="E604" s="1" t="n">
        <v>54.6038</v>
      </c>
    </row>
    <row r="605" customFormat="false" ht="15" hidden="false" customHeight="false" outlineLevel="0" collapsed="false">
      <c r="A605" s="1" t="n">
        <v>111298356</v>
      </c>
      <c r="B605" s="1" t="n">
        <v>15.5558</v>
      </c>
      <c r="C605" s="1" t="n">
        <v>-102.91</v>
      </c>
      <c r="D605" s="1" t="n">
        <v>3.9369</v>
      </c>
      <c r="E605" s="1" t="n">
        <v>1.5515</v>
      </c>
    </row>
    <row r="606" customFormat="false" ht="15" hidden="false" customHeight="false" outlineLevel="0" collapsed="false">
      <c r="A606" s="1" t="n">
        <v>111303522</v>
      </c>
      <c r="B606" s="1" t="n">
        <v>9.4915</v>
      </c>
      <c r="C606" s="1" t="n">
        <v>-41.2165</v>
      </c>
      <c r="D606" s="1" t="n">
        <v>-0.9236</v>
      </c>
      <c r="E606" s="1" t="n">
        <v>-14.4263</v>
      </c>
    </row>
    <row r="607" customFormat="false" ht="15" hidden="false" customHeight="false" outlineLevel="0" collapsed="false">
      <c r="A607" s="1" t="n">
        <v>111386035</v>
      </c>
      <c r="B607" s="1" t="n">
        <v>-4.7155</v>
      </c>
      <c r="C607" s="1" t="n">
        <v>51.058</v>
      </c>
      <c r="D607" s="1" t="n">
        <v>2.3814</v>
      </c>
      <c r="E607" s="1" t="n">
        <v>27.266</v>
      </c>
    </row>
    <row r="608" customFormat="false" ht="15" hidden="false" customHeight="false" outlineLevel="0" collapsed="false">
      <c r="A608" s="1" t="n">
        <v>111405609</v>
      </c>
      <c r="B608" s="1" t="n">
        <v>9.691</v>
      </c>
      <c r="C608" s="1" t="n">
        <v>-21.944</v>
      </c>
      <c r="D608" s="1" t="n">
        <v>-1.6128</v>
      </c>
      <c r="E608" s="1" t="n">
        <v>-20.1623</v>
      </c>
    </row>
    <row r="609" customFormat="false" ht="15" hidden="false" customHeight="false" outlineLevel="0" collapsed="false">
      <c r="A609" s="1" t="n">
        <v>111420991</v>
      </c>
      <c r="B609" s="1" t="n">
        <v>-16.9853</v>
      </c>
      <c r="C609" s="1" t="n">
        <v>-24.7578</v>
      </c>
      <c r="D609" s="1" t="n">
        <v>2.1046</v>
      </c>
      <c r="E609" s="1" t="n">
        <v>-39.1331</v>
      </c>
    </row>
    <row r="610" customFormat="false" ht="15" hidden="false" customHeight="false" outlineLevel="0" collapsed="false">
      <c r="A610" s="1" t="n">
        <v>111447455</v>
      </c>
      <c r="B610" s="1" t="n">
        <v>-7.1721</v>
      </c>
      <c r="C610" s="1" t="n">
        <v>67.0773</v>
      </c>
      <c r="D610" s="1" t="n">
        <v>0.5115</v>
      </c>
      <c r="E610" s="1" t="n">
        <v>-1.9478</v>
      </c>
    </row>
    <row r="611" customFormat="false" ht="15" hidden="false" customHeight="false" outlineLevel="0" collapsed="false">
      <c r="A611" s="1" t="n">
        <v>111449417</v>
      </c>
      <c r="B611" s="1" t="n">
        <v>-14.3826</v>
      </c>
      <c r="C611" s="1" t="n">
        <v>-24.8715</v>
      </c>
      <c r="D611" s="1" t="n">
        <v>-0.0281</v>
      </c>
      <c r="E611" s="1" t="n">
        <v>15.1172</v>
      </c>
    </row>
    <row r="612" customFormat="false" ht="15" hidden="false" customHeight="false" outlineLevel="0" collapsed="false">
      <c r="A612" s="1" t="n">
        <v>111737725</v>
      </c>
      <c r="B612" s="1" t="n">
        <v>-2.1166</v>
      </c>
      <c r="C612" s="1" t="n">
        <v>159.338</v>
      </c>
      <c r="D612" s="1" t="n">
        <v>-0.0342</v>
      </c>
      <c r="E612" s="1" t="n">
        <v>26.4682</v>
      </c>
    </row>
    <row r="613" customFormat="false" ht="15" hidden="false" customHeight="false" outlineLevel="0" collapsed="false">
      <c r="A613" s="1" t="n">
        <v>111737738</v>
      </c>
      <c r="B613" s="1" t="n">
        <v>-3.2124</v>
      </c>
      <c r="C613" s="1" t="n">
        <v>-72.8626</v>
      </c>
      <c r="D613" s="1" t="n">
        <v>1.5068</v>
      </c>
      <c r="E613" s="1" t="n">
        <v>-72.6878</v>
      </c>
    </row>
    <row r="614" customFormat="false" ht="15" hidden="false" customHeight="false" outlineLevel="0" collapsed="false">
      <c r="A614" s="1" t="n">
        <v>111845325</v>
      </c>
      <c r="B614" s="1" t="n">
        <v>14.1555</v>
      </c>
      <c r="C614" s="1" t="n">
        <v>-260.5619</v>
      </c>
      <c r="D614" s="1" t="n">
        <v>1.1621</v>
      </c>
      <c r="E614" s="1" t="n">
        <v>-40.7599</v>
      </c>
    </row>
    <row r="615" customFormat="false" ht="15" hidden="false" customHeight="false" outlineLevel="0" collapsed="false">
      <c r="A615" s="1" t="n">
        <v>111863582</v>
      </c>
      <c r="B615" s="1" t="n">
        <v>4.1679</v>
      </c>
      <c r="C615" s="1" t="n">
        <v>-14.9544</v>
      </c>
      <c r="D615" s="1" t="n">
        <v>0.8624</v>
      </c>
      <c r="E615" s="1" t="n">
        <v>-31.7307</v>
      </c>
    </row>
    <row r="616" customFormat="false" ht="15" hidden="false" customHeight="false" outlineLevel="0" collapsed="false">
      <c r="A616" s="1" t="n">
        <v>111863583</v>
      </c>
      <c r="B616" s="1" t="n">
        <v>-21.8608</v>
      </c>
      <c r="C616" s="1" t="n">
        <v>-14.5064</v>
      </c>
      <c r="D616" s="1" t="n">
        <v>2.3051</v>
      </c>
      <c r="E616" s="1" t="n">
        <v>-75.0081</v>
      </c>
    </row>
    <row r="617" customFormat="false" ht="15" hidden="false" customHeight="false" outlineLevel="0" collapsed="false">
      <c r="A617" s="1" t="n">
        <v>111863625</v>
      </c>
      <c r="B617" s="1" t="n">
        <v>-22.8862</v>
      </c>
      <c r="C617" s="1" t="n">
        <v>-113.7129</v>
      </c>
      <c r="D617" s="1" t="n">
        <v>1.273</v>
      </c>
      <c r="E617" s="1" t="n">
        <v>-31.4647</v>
      </c>
    </row>
    <row r="618" customFormat="false" ht="15" hidden="false" customHeight="false" outlineLevel="0" collapsed="false">
      <c r="A618" s="1" t="n">
        <v>111863626</v>
      </c>
      <c r="B618" s="1" t="n">
        <v>1.559</v>
      </c>
      <c r="C618" s="1" t="n">
        <v>-40.249</v>
      </c>
      <c r="D618" s="1" t="n">
        <v>4.1257</v>
      </c>
      <c r="E618" s="1" t="n">
        <v>-12.5772</v>
      </c>
    </row>
    <row r="619" customFormat="false" ht="15" hidden="false" customHeight="false" outlineLevel="0" collapsed="false">
      <c r="A619" s="1" t="n">
        <v>111863633</v>
      </c>
      <c r="B619" s="1" t="n">
        <v>-7.9685</v>
      </c>
      <c r="C619" s="1" t="n">
        <v>31.5229</v>
      </c>
      <c r="D619" s="1" t="n">
        <v>0.5141</v>
      </c>
      <c r="E619" s="1" t="n">
        <v>-4.5438</v>
      </c>
    </row>
    <row r="620" customFormat="false" ht="15" hidden="false" customHeight="false" outlineLevel="0" collapsed="false">
      <c r="A620" s="1" t="n">
        <v>111888347</v>
      </c>
      <c r="B620" s="1" t="n">
        <v>-9.8465</v>
      </c>
      <c r="C620" s="1" t="n">
        <v>-77.6341</v>
      </c>
      <c r="D620" s="1" t="n">
        <v>-7.544</v>
      </c>
      <c r="E620" s="1" t="n">
        <v>-36.1709</v>
      </c>
    </row>
    <row r="621" customFormat="false" ht="15" hidden="false" customHeight="false" outlineLevel="0" collapsed="false">
      <c r="A621" s="1" t="n">
        <v>111898377</v>
      </c>
      <c r="B621" s="1" t="n">
        <v>6.1203</v>
      </c>
      <c r="C621" s="1" t="n">
        <v>-11.4061</v>
      </c>
      <c r="D621" s="1" t="n">
        <v>0.267</v>
      </c>
      <c r="E621" s="1" t="n">
        <v>21.5679</v>
      </c>
    </row>
    <row r="622" customFormat="false" ht="15" hidden="false" customHeight="false" outlineLevel="0" collapsed="false">
      <c r="A622" s="1" t="n">
        <v>111898517</v>
      </c>
      <c r="B622" s="1" t="n">
        <v>11.212</v>
      </c>
      <c r="C622" s="1" t="n">
        <v>-60.2597</v>
      </c>
      <c r="D622" s="1" t="n">
        <v>1.6166</v>
      </c>
      <c r="E622" s="1" t="n">
        <v>-34.9722</v>
      </c>
    </row>
    <row r="623" customFormat="false" ht="15" hidden="false" customHeight="false" outlineLevel="0" collapsed="false">
      <c r="A623" s="1" t="n">
        <v>111898522</v>
      </c>
      <c r="B623" s="1" t="n">
        <v>1.5901</v>
      </c>
      <c r="C623" s="1" t="n">
        <v>-33.6317</v>
      </c>
      <c r="D623" s="1" t="n">
        <v>2.4675</v>
      </c>
      <c r="E623" s="1" t="n">
        <v>-60.0918</v>
      </c>
    </row>
    <row r="624" customFormat="false" ht="15" hidden="false" customHeight="false" outlineLevel="0" collapsed="false">
      <c r="A624" s="1" t="n">
        <v>111899783</v>
      </c>
      <c r="B624" s="1" t="n">
        <v>19.7598</v>
      </c>
      <c r="C624" s="1" t="n">
        <v>-60.599</v>
      </c>
      <c r="D624" s="1" t="n">
        <v>-0.3631</v>
      </c>
      <c r="E624" s="1" t="n">
        <v>-3.9473</v>
      </c>
    </row>
    <row r="625" customFormat="false" ht="15" hidden="false" customHeight="false" outlineLevel="0" collapsed="false">
      <c r="A625" s="1" t="n">
        <v>111948360</v>
      </c>
      <c r="B625" s="1" t="n">
        <v>-6.2142</v>
      </c>
      <c r="C625" s="1" t="n">
        <v>-90.4182</v>
      </c>
      <c r="D625" s="1" t="n">
        <v>-0.0956</v>
      </c>
      <c r="E625" s="1" t="n">
        <v>-45.0138</v>
      </c>
    </row>
    <row r="626" customFormat="false" ht="15" hidden="false" customHeight="false" outlineLevel="0" collapsed="false">
      <c r="A626" s="1" t="n">
        <v>111954007</v>
      </c>
      <c r="B626" s="1" t="n">
        <v>-7.954</v>
      </c>
      <c r="C626" s="1" t="n">
        <v>17.0585</v>
      </c>
      <c r="D626" s="1" t="n">
        <v>2.1517</v>
      </c>
      <c r="E626" s="1" t="n">
        <v>3.0677</v>
      </c>
    </row>
    <row r="627" customFormat="false" ht="15" hidden="false" customHeight="false" outlineLevel="0" collapsed="false">
      <c r="A627" s="1" t="n">
        <v>111954012</v>
      </c>
      <c r="B627" s="1" t="n">
        <v>-9.0874</v>
      </c>
      <c r="C627" s="1" t="n">
        <v>-9.3062</v>
      </c>
      <c r="D627" s="1" t="n">
        <v>-0.0702</v>
      </c>
      <c r="E627" s="1" t="n">
        <v>-40.6336</v>
      </c>
    </row>
    <row r="628" customFormat="false" ht="15" hidden="false" customHeight="false" outlineLevel="0" collapsed="false">
      <c r="A628" s="1" t="n">
        <v>112012210</v>
      </c>
      <c r="B628" s="1" t="n">
        <v>-11.3783</v>
      </c>
      <c r="C628" s="1" t="n">
        <v>-92.0434</v>
      </c>
      <c r="D628" s="1" t="n">
        <v>-1.378</v>
      </c>
      <c r="E628" s="1" t="n">
        <v>-69.7426</v>
      </c>
    </row>
    <row r="629" customFormat="false" ht="15" hidden="false" customHeight="false" outlineLevel="0" collapsed="false">
      <c r="A629" s="1" t="n">
        <v>112012217</v>
      </c>
      <c r="B629" s="1" t="n">
        <v>-1.214</v>
      </c>
      <c r="C629" s="1" t="n">
        <v>71.9593</v>
      </c>
      <c r="D629" s="1" t="n">
        <v>2.8566</v>
      </c>
      <c r="E629" s="1" t="n">
        <v>-2.3372</v>
      </c>
    </row>
    <row r="630" customFormat="false" ht="15" hidden="false" customHeight="false" outlineLevel="0" collapsed="false">
      <c r="A630" s="1" t="n">
        <v>112024087</v>
      </c>
      <c r="B630" s="1" t="n">
        <v>-22.9286</v>
      </c>
      <c r="C630" s="1" t="n">
        <v>-44.1047</v>
      </c>
      <c r="D630" s="1" t="n">
        <v>1.7781</v>
      </c>
      <c r="E630" s="1" t="n">
        <v>-31.289</v>
      </c>
    </row>
    <row r="631" customFormat="false" ht="15" hidden="false" customHeight="false" outlineLevel="0" collapsed="false">
      <c r="A631" s="1" t="n">
        <v>112024088</v>
      </c>
      <c r="B631" s="1" t="n">
        <v>19.2123</v>
      </c>
      <c r="C631" s="1" t="n">
        <v>74.2122</v>
      </c>
      <c r="D631" s="1" t="n">
        <v>2.1626</v>
      </c>
      <c r="E631" s="1" t="n">
        <v>-16.9601</v>
      </c>
    </row>
    <row r="632" customFormat="false" ht="15" hidden="false" customHeight="false" outlineLevel="0" collapsed="false">
      <c r="A632" s="1" t="n">
        <v>112036545</v>
      </c>
      <c r="B632" s="1" t="n">
        <v>-5.3767</v>
      </c>
      <c r="C632" s="1" t="n">
        <v>23.3807</v>
      </c>
      <c r="D632" s="1" t="n">
        <v>1.8132</v>
      </c>
      <c r="E632" s="1" t="n">
        <v>-14.3374</v>
      </c>
    </row>
    <row r="633" customFormat="false" ht="15" hidden="false" customHeight="false" outlineLevel="0" collapsed="false">
      <c r="A633" s="1" t="n">
        <v>112042296</v>
      </c>
      <c r="B633" s="1" t="n">
        <v>-26.1654</v>
      </c>
      <c r="C633" s="1" t="n">
        <v>-0.7175</v>
      </c>
      <c r="D633" s="1" t="n">
        <v>-0.7239</v>
      </c>
      <c r="E633" s="1" t="n">
        <v>-40.5113</v>
      </c>
    </row>
    <row r="634" customFormat="false" ht="15" hidden="false" customHeight="false" outlineLevel="0" collapsed="false">
      <c r="A634" s="1" t="n">
        <v>112059303</v>
      </c>
      <c r="B634" s="1" t="n">
        <v>-13.9751</v>
      </c>
      <c r="C634" s="1" t="n">
        <v>-195.6064</v>
      </c>
      <c r="D634" s="1" t="n">
        <v>0.6275</v>
      </c>
      <c r="E634" s="1" t="n">
        <v>-64.6266</v>
      </c>
    </row>
    <row r="635" customFormat="false" ht="15" hidden="false" customHeight="false" outlineLevel="0" collapsed="false">
      <c r="A635" s="1" t="n">
        <v>112059307</v>
      </c>
      <c r="B635" s="1" t="n">
        <v>7.3949</v>
      </c>
      <c r="C635" s="1" t="n">
        <v>-136.2397</v>
      </c>
      <c r="D635" s="1" t="n">
        <v>0.2192</v>
      </c>
      <c r="E635" s="1" t="n">
        <v>-18.1375</v>
      </c>
    </row>
    <row r="636" customFormat="false" ht="15" hidden="false" customHeight="false" outlineLevel="0" collapsed="false">
      <c r="A636" s="1" t="n">
        <v>112059308</v>
      </c>
      <c r="B636" s="1" t="n">
        <v>-20.2035</v>
      </c>
      <c r="C636" s="1" t="n">
        <v>-136.0866</v>
      </c>
      <c r="D636" s="1" t="n">
        <v>-0.1624</v>
      </c>
      <c r="E636" s="1" t="n">
        <v>-44.2446</v>
      </c>
    </row>
    <row r="637" customFormat="false" ht="15" hidden="false" customHeight="false" outlineLevel="0" collapsed="false">
      <c r="A637" s="1" t="n">
        <v>112070542</v>
      </c>
      <c r="B637" s="1" t="n">
        <v>-27.3604</v>
      </c>
      <c r="C637" s="1" t="n">
        <v>11.2674</v>
      </c>
      <c r="D637" s="1" t="n">
        <v>0.5914</v>
      </c>
      <c r="E637" s="1" t="n">
        <v>-46.5893</v>
      </c>
    </row>
    <row r="638" customFormat="false" ht="15" hidden="false" customHeight="false" outlineLevel="0" collapsed="false">
      <c r="A638" s="1" t="n">
        <v>112070548</v>
      </c>
      <c r="B638" s="1" t="n">
        <v>-16.7065</v>
      </c>
      <c r="C638" s="1" t="n">
        <v>215.7281</v>
      </c>
      <c r="D638" s="1" t="n">
        <v>0.9489</v>
      </c>
      <c r="E638" s="1" t="n">
        <v>-9.9706</v>
      </c>
    </row>
    <row r="639" customFormat="false" ht="15" hidden="false" customHeight="false" outlineLevel="0" collapsed="false">
      <c r="A639" s="1" t="n">
        <v>112104157</v>
      </c>
      <c r="B639" s="1" t="n">
        <v>-7.2864</v>
      </c>
      <c r="C639" s="1" t="n">
        <v>-130.8086</v>
      </c>
      <c r="D639" s="1" t="n">
        <v>0.2435</v>
      </c>
      <c r="E639" s="1" t="n">
        <v>-44.2587</v>
      </c>
    </row>
    <row r="640" customFormat="false" ht="15" hidden="false" customHeight="false" outlineLevel="0" collapsed="false">
      <c r="A640" s="1" t="n">
        <v>112118504</v>
      </c>
      <c r="B640" s="1" t="n">
        <v>6.628</v>
      </c>
      <c r="C640" s="1" t="n">
        <v>16.3098</v>
      </c>
      <c r="D640" s="1" t="n">
        <v>-0.967</v>
      </c>
      <c r="E640" s="1" t="n">
        <v>-35.7592</v>
      </c>
    </row>
    <row r="641" customFormat="false" ht="15" hidden="false" customHeight="false" outlineLevel="0" collapsed="false">
      <c r="A641" s="1" t="n">
        <v>112118506</v>
      </c>
      <c r="B641" s="1" t="n">
        <v>-2.6241</v>
      </c>
      <c r="C641" s="1" t="n">
        <v>217.0747</v>
      </c>
      <c r="D641" s="1" t="n">
        <v>-1.954</v>
      </c>
      <c r="E641" s="1" t="n">
        <v>58.5903</v>
      </c>
    </row>
    <row r="642" customFormat="false" ht="15" hidden="false" customHeight="false" outlineLevel="0" collapsed="false">
      <c r="A642" s="1" t="n">
        <v>112118508</v>
      </c>
      <c r="B642" s="1" t="n">
        <v>3.4873</v>
      </c>
      <c r="C642" s="1" t="n">
        <v>93.5498</v>
      </c>
      <c r="D642" s="1" t="n">
        <v>-1.1543</v>
      </c>
      <c r="E642" s="1" t="n">
        <v>-18.0693</v>
      </c>
    </row>
    <row r="643" customFormat="false" ht="15" hidden="false" customHeight="false" outlineLevel="0" collapsed="false">
      <c r="A643" s="1" t="n">
        <v>112118510</v>
      </c>
      <c r="B643" s="1" t="n">
        <v>-8.1391</v>
      </c>
      <c r="C643" s="1" t="n">
        <v>155.3979</v>
      </c>
      <c r="D643" s="1" t="n">
        <v>-0.3295</v>
      </c>
      <c r="E643" s="1" t="n">
        <v>0.0848</v>
      </c>
    </row>
    <row r="644" customFormat="false" ht="15" hidden="false" customHeight="false" outlineLevel="0" collapsed="false">
      <c r="A644" s="1" t="n">
        <v>112118512</v>
      </c>
      <c r="B644" s="1" t="n">
        <v>3.0578</v>
      </c>
      <c r="C644" s="1" t="n">
        <v>-3.2557</v>
      </c>
      <c r="D644" s="1" t="n">
        <v>0.0316</v>
      </c>
      <c r="E644" s="1" t="n">
        <v>-60.124</v>
      </c>
    </row>
    <row r="645" customFormat="false" ht="15" hidden="false" customHeight="false" outlineLevel="0" collapsed="false">
      <c r="A645" s="1" t="n">
        <v>112118560</v>
      </c>
      <c r="B645" s="1" t="n">
        <v>-2.2025</v>
      </c>
      <c r="C645" s="1" t="n">
        <v>13.088</v>
      </c>
      <c r="D645" s="1" t="n">
        <v>-1.006</v>
      </c>
      <c r="E645" s="1" t="n">
        <v>10.5333</v>
      </c>
    </row>
    <row r="646" customFormat="false" ht="15" hidden="false" customHeight="false" outlineLevel="0" collapsed="false">
      <c r="A646" s="1" t="n">
        <v>112118562</v>
      </c>
      <c r="B646" s="1" t="n">
        <v>1.4369</v>
      </c>
      <c r="C646" s="1" t="n">
        <v>-59.9872</v>
      </c>
      <c r="D646" s="1" t="n">
        <v>-0.04</v>
      </c>
      <c r="E646" s="1" t="n">
        <v>2.2028</v>
      </c>
    </row>
    <row r="647" customFormat="false" ht="15" hidden="false" customHeight="false" outlineLevel="0" collapsed="false">
      <c r="A647" s="1" t="n">
        <v>112118564</v>
      </c>
      <c r="B647" s="1" t="n">
        <v>-13.0305</v>
      </c>
      <c r="C647" s="1" t="n">
        <v>6.2148</v>
      </c>
      <c r="D647" s="1" t="n">
        <v>-0.8013</v>
      </c>
      <c r="E647" s="1" t="n">
        <v>-10.8309</v>
      </c>
    </row>
    <row r="648" customFormat="false" ht="15" hidden="false" customHeight="false" outlineLevel="0" collapsed="false">
      <c r="A648" s="1" t="n">
        <v>112118572</v>
      </c>
      <c r="B648" s="1" t="n">
        <v>-5.6255</v>
      </c>
      <c r="C648" s="1" t="n">
        <v>-119.2499</v>
      </c>
      <c r="D648" s="1" t="n">
        <v>-1.7014</v>
      </c>
      <c r="E648" s="1" t="n">
        <v>7.6649</v>
      </c>
    </row>
    <row r="649" customFormat="false" ht="15" hidden="false" customHeight="false" outlineLevel="0" collapsed="false">
      <c r="A649" s="1" t="n">
        <v>112118600</v>
      </c>
      <c r="B649" s="1" t="n">
        <v>0.5304</v>
      </c>
      <c r="C649" s="1" t="n">
        <v>211.0674</v>
      </c>
      <c r="D649" s="1" t="n">
        <v>0.8528</v>
      </c>
      <c r="E649" s="1" t="n">
        <v>31.6311</v>
      </c>
    </row>
    <row r="650" customFormat="false" ht="15" hidden="false" customHeight="false" outlineLevel="0" collapsed="false">
      <c r="A650" s="1" t="n">
        <v>112118630</v>
      </c>
      <c r="B650" s="1" t="n">
        <v>0.5446</v>
      </c>
      <c r="C650" s="1" t="n">
        <v>-5.0343</v>
      </c>
      <c r="D650" s="1" t="n">
        <v>0.0417</v>
      </c>
      <c r="E650" s="1" t="n">
        <v>10.616</v>
      </c>
    </row>
    <row r="651" customFormat="false" ht="15" hidden="false" customHeight="false" outlineLevel="0" collapsed="false">
      <c r="A651" s="1" t="n">
        <v>112118646</v>
      </c>
      <c r="B651" s="1" t="n">
        <v>-1.2104</v>
      </c>
      <c r="C651" s="1" t="n">
        <v>103.8234</v>
      </c>
      <c r="D651" s="1" t="n">
        <v>-1.0802</v>
      </c>
      <c r="E651" s="1" t="n">
        <v>27.4842</v>
      </c>
    </row>
    <row r="652" customFormat="false" ht="15" hidden="false" customHeight="false" outlineLevel="0" collapsed="false">
      <c r="A652" s="1" t="n">
        <v>112118648</v>
      </c>
      <c r="B652" s="1" t="n">
        <v>5.7127</v>
      </c>
      <c r="C652" s="1" t="n">
        <v>195.5566</v>
      </c>
      <c r="D652" s="1" t="n">
        <v>-0.7604</v>
      </c>
      <c r="E652" s="1" t="n">
        <v>39.2126</v>
      </c>
    </row>
    <row r="653" customFormat="false" ht="15" hidden="false" customHeight="false" outlineLevel="0" collapsed="false">
      <c r="A653" s="1" t="n">
        <v>112118650</v>
      </c>
      <c r="B653" s="1" t="n">
        <v>28.4427</v>
      </c>
      <c r="C653" s="1" t="n">
        <v>-63.8872</v>
      </c>
      <c r="D653" s="1" t="n">
        <v>1.1717</v>
      </c>
      <c r="E653" s="1" t="n">
        <v>-20.1747</v>
      </c>
    </row>
    <row r="654" customFormat="false" ht="15" hidden="false" customHeight="false" outlineLevel="0" collapsed="false">
      <c r="A654" s="1" t="n">
        <v>112118652</v>
      </c>
      <c r="B654" s="1" t="n">
        <v>-5.1569</v>
      </c>
      <c r="C654" s="1" t="n">
        <v>-11.3473</v>
      </c>
      <c r="D654" s="1" t="n">
        <v>0.2713</v>
      </c>
      <c r="E654" s="1" t="n">
        <v>12.4707</v>
      </c>
    </row>
    <row r="655" customFormat="false" ht="15" hidden="false" customHeight="false" outlineLevel="0" collapsed="false">
      <c r="A655" s="1" t="n">
        <v>112118654</v>
      </c>
      <c r="B655" s="1" t="n">
        <v>0.7862</v>
      </c>
      <c r="C655" s="1" t="n">
        <v>222.2536</v>
      </c>
      <c r="D655" s="1" t="n">
        <v>0.728</v>
      </c>
      <c r="E655" s="1" t="n">
        <v>9.3499</v>
      </c>
    </row>
    <row r="656" customFormat="false" ht="15" hidden="false" customHeight="false" outlineLevel="0" collapsed="false">
      <c r="A656" s="1" t="n">
        <v>112118672</v>
      </c>
      <c r="B656" s="1" t="n">
        <v>5.4388</v>
      </c>
      <c r="C656" s="1" t="n">
        <v>53.2716</v>
      </c>
      <c r="D656" s="1" t="n">
        <v>0.8021</v>
      </c>
      <c r="E656" s="1" t="n">
        <v>11.6793</v>
      </c>
    </row>
    <row r="657" customFormat="false" ht="15" hidden="false" customHeight="false" outlineLevel="0" collapsed="false">
      <c r="A657" s="1" t="n">
        <v>112118678</v>
      </c>
      <c r="B657" s="1" t="n">
        <v>3.959</v>
      </c>
      <c r="C657" s="1" t="n">
        <v>37.3879</v>
      </c>
      <c r="D657" s="1" t="n">
        <v>-0.4185</v>
      </c>
      <c r="E657" s="1" t="n">
        <v>26.9551</v>
      </c>
    </row>
    <row r="658" customFormat="false" ht="15" hidden="false" customHeight="false" outlineLevel="0" collapsed="false">
      <c r="A658" s="1" t="n">
        <v>112118680</v>
      </c>
      <c r="B658" s="1" t="n">
        <v>-3.0376</v>
      </c>
      <c r="C658" s="1" t="n">
        <v>211.7038</v>
      </c>
      <c r="D658" s="1" t="n">
        <v>0.7648</v>
      </c>
      <c r="E658" s="1" t="n">
        <v>71.0322</v>
      </c>
    </row>
    <row r="659" customFormat="false" ht="15" hidden="false" customHeight="false" outlineLevel="0" collapsed="false">
      <c r="A659" s="1" t="n">
        <v>112118723</v>
      </c>
      <c r="B659" s="1" t="n">
        <v>-15.3865</v>
      </c>
      <c r="C659" s="1" t="n">
        <v>-81.8713</v>
      </c>
      <c r="D659" s="1" t="n">
        <v>0.3801</v>
      </c>
      <c r="E659" s="1" t="n">
        <v>5.8446</v>
      </c>
    </row>
    <row r="660" customFormat="false" ht="15" hidden="false" customHeight="false" outlineLevel="0" collapsed="false">
      <c r="A660" s="1" t="n">
        <v>112118743</v>
      </c>
      <c r="B660" s="1" t="n">
        <v>-4.2515</v>
      </c>
      <c r="C660" s="1" t="n">
        <v>-165.3074</v>
      </c>
      <c r="D660" s="1" t="n">
        <v>0.2738</v>
      </c>
      <c r="E660" s="1" t="n">
        <v>17.9272</v>
      </c>
    </row>
    <row r="661" customFormat="false" ht="15" hidden="false" customHeight="false" outlineLevel="0" collapsed="false">
      <c r="A661" s="1" t="n">
        <v>112118745</v>
      </c>
      <c r="B661" s="1" t="n">
        <v>24.2173</v>
      </c>
      <c r="C661" s="1" t="n">
        <v>-139.3387</v>
      </c>
      <c r="D661" s="1" t="n">
        <v>1.2923</v>
      </c>
      <c r="E661" s="1" t="n">
        <v>14.8189</v>
      </c>
    </row>
    <row r="662" customFormat="false" ht="15" hidden="false" customHeight="false" outlineLevel="0" collapsed="false">
      <c r="A662" s="1" t="n">
        <v>112118747</v>
      </c>
      <c r="B662" s="1" t="n">
        <v>13.1319</v>
      </c>
      <c r="C662" s="1" t="n">
        <v>-192.3426</v>
      </c>
      <c r="D662" s="1" t="n">
        <v>0.0159</v>
      </c>
      <c r="E662" s="1" t="n">
        <v>-28.1917</v>
      </c>
    </row>
    <row r="663" customFormat="false" ht="15" hidden="false" customHeight="false" outlineLevel="0" collapsed="false">
      <c r="A663" s="1" t="n">
        <v>112118751</v>
      </c>
      <c r="B663" s="1" t="n">
        <v>-4.1504</v>
      </c>
      <c r="C663" s="1" t="n">
        <v>-123.777</v>
      </c>
      <c r="D663" s="1" t="n">
        <v>1.0009</v>
      </c>
      <c r="E663" s="1" t="n">
        <v>11.9192</v>
      </c>
    </row>
    <row r="664" customFormat="false" ht="15" hidden="false" customHeight="false" outlineLevel="0" collapsed="false">
      <c r="A664" s="1" t="n">
        <v>112118753</v>
      </c>
      <c r="B664" s="1" t="n">
        <v>-6.8844</v>
      </c>
      <c r="C664" s="1" t="n">
        <v>-73.3529</v>
      </c>
      <c r="D664" s="1" t="n">
        <v>-0.0598</v>
      </c>
      <c r="E664" s="1" t="n">
        <v>-1.3884</v>
      </c>
    </row>
    <row r="665" customFormat="false" ht="15" hidden="false" customHeight="false" outlineLevel="0" collapsed="false">
      <c r="A665" s="1" t="n">
        <v>112118784</v>
      </c>
      <c r="B665" s="1" t="n">
        <v>17.3507</v>
      </c>
      <c r="C665" s="1" t="n">
        <v>36.4283</v>
      </c>
      <c r="D665" s="1" t="n">
        <v>-0.2445</v>
      </c>
      <c r="E665" s="1" t="n">
        <v>-0.4346</v>
      </c>
    </row>
    <row r="666" customFormat="false" ht="15" hidden="false" customHeight="false" outlineLevel="0" collapsed="false">
      <c r="A666" s="1" t="n">
        <v>112118790</v>
      </c>
      <c r="B666" s="1" t="n">
        <v>-1.3281</v>
      </c>
      <c r="C666" s="1" t="n">
        <v>-111.655</v>
      </c>
      <c r="D666" s="1" t="n">
        <v>-0.343</v>
      </c>
      <c r="E666" s="1" t="n">
        <v>-66.5019</v>
      </c>
    </row>
    <row r="667" customFormat="false" ht="15" hidden="false" customHeight="false" outlineLevel="0" collapsed="false">
      <c r="A667" s="1" t="n">
        <v>112118813</v>
      </c>
      <c r="B667" s="1" t="n">
        <v>1.2939</v>
      </c>
      <c r="C667" s="1" t="n">
        <v>159.822</v>
      </c>
      <c r="D667" s="1" t="n">
        <v>-1.3945</v>
      </c>
      <c r="E667" s="1" t="n">
        <v>26.7376</v>
      </c>
    </row>
    <row r="668" customFormat="false" ht="15" hidden="false" customHeight="false" outlineLevel="0" collapsed="false">
      <c r="A668" s="1" t="n">
        <v>112118817</v>
      </c>
      <c r="B668" s="1" t="n">
        <v>-7.581</v>
      </c>
      <c r="C668" s="1" t="n">
        <v>9.0555</v>
      </c>
      <c r="D668" s="1" t="n">
        <v>-0.5042</v>
      </c>
      <c r="E668" s="1" t="n">
        <v>-28.3492</v>
      </c>
    </row>
    <row r="669" customFormat="false" ht="15" hidden="false" customHeight="false" outlineLevel="0" collapsed="false">
      <c r="A669" s="1" t="n">
        <v>112118819</v>
      </c>
      <c r="B669" s="1" t="n">
        <v>1.1954</v>
      </c>
      <c r="C669" s="1" t="n">
        <v>-65.0264</v>
      </c>
      <c r="D669" s="1" t="n">
        <v>0.9672</v>
      </c>
      <c r="E669" s="1" t="n">
        <v>-48.2766</v>
      </c>
    </row>
    <row r="670" customFormat="false" ht="15" hidden="false" customHeight="false" outlineLevel="0" collapsed="false">
      <c r="A670" s="1" t="n">
        <v>112118823</v>
      </c>
      <c r="B670" s="1" t="n">
        <v>-2.3916</v>
      </c>
      <c r="C670" s="1" t="n">
        <v>-50.3904</v>
      </c>
      <c r="D670" s="1" t="n">
        <v>-1.5558</v>
      </c>
      <c r="E670" s="1" t="n">
        <v>29.921</v>
      </c>
    </row>
    <row r="671" customFormat="false" ht="15" hidden="false" customHeight="false" outlineLevel="0" collapsed="false">
      <c r="A671" s="1" t="n">
        <v>112118840</v>
      </c>
      <c r="B671" s="1" t="n">
        <v>-12.9766</v>
      </c>
      <c r="C671" s="1" t="n">
        <v>4.7047</v>
      </c>
      <c r="D671" s="1" t="n">
        <v>0.6251</v>
      </c>
      <c r="E671" s="1" t="n">
        <v>-12.1509</v>
      </c>
    </row>
    <row r="672" customFormat="false" ht="15" hidden="false" customHeight="false" outlineLevel="0" collapsed="false">
      <c r="A672" s="1" t="n">
        <v>112118843</v>
      </c>
      <c r="B672" s="1" t="n">
        <v>-1.3964</v>
      </c>
      <c r="C672" s="1" t="n">
        <v>105.8576</v>
      </c>
      <c r="D672" s="1" t="n">
        <v>-5.3635</v>
      </c>
      <c r="E672" s="1" t="n">
        <v>-30.5485</v>
      </c>
    </row>
    <row r="673" customFormat="false" ht="15" hidden="false" customHeight="false" outlineLevel="0" collapsed="false">
      <c r="A673" s="1" t="n">
        <v>112118847</v>
      </c>
      <c r="B673" s="1" t="n">
        <v>3.0632</v>
      </c>
      <c r="C673" s="1" t="n">
        <v>54.2443</v>
      </c>
      <c r="D673" s="1" t="n">
        <v>-4.0173</v>
      </c>
      <c r="E673" s="1" t="n">
        <v>-15.5776</v>
      </c>
    </row>
    <row r="674" customFormat="false" ht="15" hidden="false" customHeight="false" outlineLevel="0" collapsed="false">
      <c r="A674" s="1" t="n">
        <v>112118886</v>
      </c>
      <c r="B674" s="1" t="n">
        <v>57.7022</v>
      </c>
      <c r="C674" s="1" t="n">
        <v>21.0354</v>
      </c>
      <c r="D674" s="1" t="n">
        <v>0.6435</v>
      </c>
      <c r="E674" s="1" t="n">
        <v>23.3484</v>
      </c>
    </row>
    <row r="675" customFormat="false" ht="15" hidden="false" customHeight="false" outlineLevel="0" collapsed="false">
      <c r="A675" s="1" t="n">
        <v>112118888</v>
      </c>
      <c r="B675" s="1" t="n">
        <v>2.8609</v>
      </c>
      <c r="C675" s="1" t="n">
        <v>16.2285</v>
      </c>
      <c r="D675" s="1" t="n">
        <v>-0.5043</v>
      </c>
      <c r="E675" s="1" t="n">
        <v>-16.1907</v>
      </c>
    </row>
    <row r="676" customFormat="false" ht="15" hidden="false" customHeight="false" outlineLevel="0" collapsed="false">
      <c r="A676" s="1" t="n">
        <v>112118920</v>
      </c>
      <c r="B676" s="1" t="n">
        <v>43.3056</v>
      </c>
      <c r="C676" s="1" t="n">
        <v>-109.4022</v>
      </c>
      <c r="D676" s="1" t="n">
        <v>0.4383</v>
      </c>
      <c r="E676" s="1" t="n">
        <v>-73.864</v>
      </c>
    </row>
    <row r="677" customFormat="false" ht="15" hidden="false" customHeight="false" outlineLevel="0" collapsed="false">
      <c r="A677" s="1" t="n">
        <v>112118924</v>
      </c>
      <c r="B677" s="1" t="n">
        <v>23.0728</v>
      </c>
      <c r="C677" s="1" t="n">
        <v>-17.5599</v>
      </c>
      <c r="D677" s="1" t="n">
        <v>-1.134</v>
      </c>
      <c r="E677" s="1" t="n">
        <v>29.4096</v>
      </c>
    </row>
    <row r="678" customFormat="false" ht="15" hidden="false" customHeight="false" outlineLevel="0" collapsed="false">
      <c r="A678" s="1" t="n">
        <v>112118930</v>
      </c>
      <c r="B678" s="1" t="n">
        <v>2.921</v>
      </c>
      <c r="C678" s="1" t="n">
        <v>73.5793</v>
      </c>
      <c r="D678" s="1" t="n">
        <v>-0.1171</v>
      </c>
      <c r="E678" s="1" t="n">
        <v>10.7871</v>
      </c>
    </row>
    <row r="679" customFormat="false" ht="15" hidden="false" customHeight="false" outlineLevel="0" collapsed="false">
      <c r="A679" s="1" t="n">
        <v>112118974</v>
      </c>
      <c r="B679" s="1" t="n">
        <v>1.8967</v>
      </c>
      <c r="C679" s="1" t="n">
        <v>35.6691</v>
      </c>
      <c r="D679" s="1" t="n">
        <v>-0.6093</v>
      </c>
      <c r="E679" s="1" t="n">
        <v>5.0235</v>
      </c>
    </row>
    <row r="680" customFormat="false" ht="15" hidden="false" customHeight="false" outlineLevel="0" collapsed="false">
      <c r="A680" s="1" t="n">
        <v>112118976</v>
      </c>
      <c r="B680" s="1" t="n">
        <v>-0.0556</v>
      </c>
      <c r="C680" s="1" t="n">
        <v>54.9968</v>
      </c>
      <c r="D680" s="1" t="n">
        <v>0.823</v>
      </c>
      <c r="E680" s="1" t="n">
        <v>-16.5571</v>
      </c>
    </row>
    <row r="681" customFormat="false" ht="15" hidden="false" customHeight="false" outlineLevel="0" collapsed="false">
      <c r="A681" s="1" t="n">
        <v>112118978</v>
      </c>
      <c r="B681" s="1" t="n">
        <v>-4.6853</v>
      </c>
      <c r="C681" s="1" t="n">
        <v>-54.4391</v>
      </c>
      <c r="D681" s="1" t="n">
        <v>0.381</v>
      </c>
      <c r="E681" s="1" t="n">
        <v>2.8769</v>
      </c>
    </row>
    <row r="682" customFormat="false" ht="15" hidden="false" customHeight="false" outlineLevel="0" collapsed="false">
      <c r="A682" s="1" t="n">
        <v>112118980</v>
      </c>
      <c r="B682" s="1" t="n">
        <v>-5.9198</v>
      </c>
      <c r="C682" s="1" t="n">
        <v>-125.4125</v>
      </c>
      <c r="D682" s="1" t="n">
        <v>1.5251</v>
      </c>
      <c r="E682" s="1" t="n">
        <v>-44.2105</v>
      </c>
    </row>
    <row r="683" customFormat="false" ht="15" hidden="false" customHeight="false" outlineLevel="0" collapsed="false">
      <c r="A683" s="1" t="n">
        <v>112119004</v>
      </c>
      <c r="B683" s="1" t="n">
        <v>0.5445</v>
      </c>
      <c r="C683" s="1" t="n">
        <v>34.2015</v>
      </c>
      <c r="D683" s="1" t="n">
        <v>1.6139</v>
      </c>
      <c r="E683" s="1" t="n">
        <v>18.3186</v>
      </c>
    </row>
    <row r="684" customFormat="false" ht="15" hidden="false" customHeight="false" outlineLevel="0" collapsed="false">
      <c r="A684" s="1" t="n">
        <v>112119010</v>
      </c>
      <c r="B684" s="1" t="n">
        <v>-11.0729</v>
      </c>
      <c r="C684" s="1" t="n">
        <v>91.977</v>
      </c>
      <c r="D684" s="1" t="n">
        <v>1.6432</v>
      </c>
      <c r="E684" s="1" t="n">
        <v>55.2934</v>
      </c>
    </row>
    <row r="685" customFormat="false" ht="15" hidden="false" customHeight="false" outlineLevel="0" collapsed="false">
      <c r="A685" s="1" t="n">
        <v>112119012</v>
      </c>
      <c r="B685" s="1" t="n">
        <v>-5.7956</v>
      </c>
      <c r="C685" s="1" t="n">
        <v>-105.1845</v>
      </c>
      <c r="D685" s="1" t="n">
        <v>2.0649</v>
      </c>
      <c r="E685" s="1" t="n">
        <v>-10.3974</v>
      </c>
    </row>
    <row r="686" customFormat="false" ht="15" hidden="false" customHeight="false" outlineLevel="0" collapsed="false">
      <c r="A686" s="1" t="n">
        <v>112119014</v>
      </c>
      <c r="B686" s="1" t="n">
        <v>14.1866</v>
      </c>
      <c r="C686" s="1" t="n">
        <v>-238.8743</v>
      </c>
      <c r="D686" s="1" t="n">
        <v>0.2422</v>
      </c>
      <c r="E686" s="1" t="n">
        <v>-17.6687</v>
      </c>
    </row>
    <row r="687" customFormat="false" ht="15" hidden="false" customHeight="false" outlineLevel="0" collapsed="false">
      <c r="A687" s="1" t="n">
        <v>112119044</v>
      </c>
      <c r="B687" s="1" t="n">
        <v>4.492</v>
      </c>
      <c r="C687" s="1" t="n">
        <v>17.9052</v>
      </c>
      <c r="D687" s="1" t="n">
        <v>2.2161</v>
      </c>
      <c r="E687" s="1" t="n">
        <v>17.2899</v>
      </c>
    </row>
    <row r="688" customFormat="false" ht="15" hidden="false" customHeight="false" outlineLevel="0" collapsed="false">
      <c r="A688" s="1" t="n">
        <v>112119046</v>
      </c>
      <c r="B688" s="1" t="n">
        <v>0.3433</v>
      </c>
      <c r="C688" s="1" t="n">
        <v>-37.5428</v>
      </c>
      <c r="D688" s="1" t="n">
        <v>1.7782</v>
      </c>
      <c r="E688" s="1" t="n">
        <v>-3.6356</v>
      </c>
    </row>
    <row r="689" customFormat="false" ht="15" hidden="false" customHeight="false" outlineLevel="0" collapsed="false">
      <c r="A689" s="1" t="n">
        <v>112119052</v>
      </c>
      <c r="B689" s="1" t="n">
        <v>-3.0048</v>
      </c>
      <c r="C689" s="1" t="n">
        <v>224.9306</v>
      </c>
      <c r="D689" s="1" t="n">
        <v>-0.238</v>
      </c>
      <c r="E689" s="1" t="n">
        <v>56.794</v>
      </c>
    </row>
    <row r="690" customFormat="false" ht="15" hidden="false" customHeight="false" outlineLevel="0" collapsed="false">
      <c r="A690" s="1" t="n">
        <v>112119078</v>
      </c>
      <c r="B690" s="1" t="n">
        <v>12.8168</v>
      </c>
      <c r="C690" s="1" t="n">
        <v>9.1009</v>
      </c>
      <c r="D690" s="1" t="n">
        <v>-0.558</v>
      </c>
      <c r="E690" s="1" t="n">
        <v>-2.605</v>
      </c>
    </row>
    <row r="691" customFormat="false" ht="15" hidden="false" customHeight="false" outlineLevel="0" collapsed="false">
      <c r="A691" s="1" t="n">
        <v>112119080</v>
      </c>
      <c r="B691" s="1" t="n">
        <v>17.8173</v>
      </c>
      <c r="C691" s="1" t="n">
        <v>21.1836</v>
      </c>
      <c r="D691" s="1" t="n">
        <v>0.2985</v>
      </c>
      <c r="E691" s="1" t="n">
        <v>-3.9136</v>
      </c>
    </row>
    <row r="692" customFormat="false" ht="15" hidden="false" customHeight="false" outlineLevel="0" collapsed="false">
      <c r="A692" s="1" t="n">
        <v>112119082</v>
      </c>
      <c r="B692" s="1" t="n">
        <v>-3.2023</v>
      </c>
      <c r="C692" s="1" t="n">
        <v>25.4662</v>
      </c>
      <c r="D692" s="1" t="n">
        <v>-1.6214</v>
      </c>
      <c r="E692" s="1" t="n">
        <v>18.8745</v>
      </c>
    </row>
    <row r="693" customFormat="false" ht="15" hidden="false" customHeight="false" outlineLevel="0" collapsed="false">
      <c r="A693" s="1" t="n">
        <v>112119110</v>
      </c>
      <c r="B693" s="1" t="n">
        <v>5.5875</v>
      </c>
      <c r="C693" s="1" t="n">
        <v>131.6459</v>
      </c>
      <c r="D693" s="1" t="n">
        <v>0.13</v>
      </c>
      <c r="E693" s="1" t="n">
        <v>43.1859</v>
      </c>
    </row>
    <row r="694" customFormat="false" ht="15" hidden="false" customHeight="false" outlineLevel="0" collapsed="false">
      <c r="A694" s="1" t="n">
        <v>112119114</v>
      </c>
      <c r="B694" s="1" t="n">
        <v>-4.0826</v>
      </c>
      <c r="C694" s="1" t="n">
        <v>225.4934</v>
      </c>
      <c r="D694" s="1" t="n">
        <v>-0.3545</v>
      </c>
      <c r="E694" s="1" t="n">
        <v>81.398</v>
      </c>
    </row>
    <row r="695" customFormat="false" ht="15" hidden="false" customHeight="false" outlineLevel="0" collapsed="false">
      <c r="A695" s="1" t="n">
        <v>112119116</v>
      </c>
      <c r="B695" s="1" t="n">
        <v>13.2149</v>
      </c>
      <c r="C695" s="1" t="n">
        <v>178.4938</v>
      </c>
      <c r="D695" s="1" t="n">
        <v>0.7868</v>
      </c>
      <c r="E695" s="1" t="n">
        <v>37.2399</v>
      </c>
    </row>
    <row r="696" customFormat="false" ht="15" hidden="false" customHeight="false" outlineLevel="0" collapsed="false">
      <c r="A696" s="1" t="n">
        <v>112119136</v>
      </c>
      <c r="B696" s="1" t="n">
        <v>5.3269</v>
      </c>
      <c r="C696" s="1" t="n">
        <v>-49.5343</v>
      </c>
      <c r="D696" s="1" t="n">
        <v>1.5868</v>
      </c>
      <c r="E696" s="1" t="n">
        <v>28.5481</v>
      </c>
    </row>
    <row r="697" customFormat="false" ht="15" hidden="false" customHeight="false" outlineLevel="0" collapsed="false">
      <c r="A697" s="1" t="n">
        <v>112119140</v>
      </c>
      <c r="B697" s="1" t="n">
        <v>3.9715</v>
      </c>
      <c r="C697" s="1" t="n">
        <v>76.5134</v>
      </c>
      <c r="D697" s="1" t="n">
        <v>0.3424</v>
      </c>
      <c r="E697" s="1" t="n">
        <v>36.6764</v>
      </c>
    </row>
    <row r="698" customFormat="false" ht="15" hidden="false" customHeight="false" outlineLevel="0" collapsed="false">
      <c r="A698" s="1" t="n">
        <v>112119168</v>
      </c>
      <c r="B698" s="1" t="n">
        <v>4.7607</v>
      </c>
      <c r="C698" s="1" t="n">
        <v>-10.7672</v>
      </c>
      <c r="D698" s="1" t="n">
        <v>0.8431</v>
      </c>
      <c r="E698" s="1" t="n">
        <v>-8.2896</v>
      </c>
    </row>
    <row r="699" customFormat="false" ht="15" hidden="false" customHeight="false" outlineLevel="0" collapsed="false">
      <c r="A699" s="1" t="n">
        <v>112119170</v>
      </c>
      <c r="B699" s="1" t="n">
        <v>15.0798</v>
      </c>
      <c r="C699" s="1" t="n">
        <v>-174.178</v>
      </c>
      <c r="D699" s="1" t="n">
        <v>2.7247</v>
      </c>
      <c r="E699" s="1" t="n">
        <v>-36.4737</v>
      </c>
    </row>
    <row r="700" customFormat="false" ht="15" hidden="false" customHeight="false" outlineLevel="0" collapsed="false">
      <c r="A700" s="1" t="n">
        <v>112119172</v>
      </c>
      <c r="B700" s="1" t="n">
        <v>11.1378</v>
      </c>
      <c r="C700" s="1" t="n">
        <v>-99.6976</v>
      </c>
      <c r="D700" s="1" t="n">
        <v>1.3555</v>
      </c>
      <c r="E700" s="1" t="n">
        <v>-22.7336</v>
      </c>
    </row>
    <row r="701" customFormat="false" ht="15" hidden="false" customHeight="false" outlineLevel="0" collapsed="false">
      <c r="A701" s="1" t="n">
        <v>112140726</v>
      </c>
      <c r="B701" s="1" t="n">
        <v>-1.0487</v>
      </c>
      <c r="C701" s="1" t="e">
        <f aca="false">NA()</f>
        <v>#N/A</v>
      </c>
      <c r="D701" s="1" t="n">
        <v>2.8059</v>
      </c>
      <c r="E701" s="1" t="e">
        <f aca="false">NA()</f>
        <v>#N/A</v>
      </c>
    </row>
    <row r="702" customFormat="false" ht="15" hidden="false" customHeight="false" outlineLevel="0" collapsed="false">
      <c r="A702" s="1" t="n">
        <v>112145336</v>
      </c>
      <c r="B702" s="1" t="n">
        <v>10.4805</v>
      </c>
      <c r="C702" s="1" t="n">
        <v>-198.6903</v>
      </c>
      <c r="D702" s="1" t="n">
        <v>0.3293</v>
      </c>
      <c r="E702" s="1" t="n">
        <v>-31.9114</v>
      </c>
    </row>
    <row r="703" customFormat="false" ht="15" hidden="false" customHeight="false" outlineLevel="0" collapsed="false">
      <c r="A703" s="1" t="n">
        <v>112145339</v>
      </c>
      <c r="B703" s="1" t="n">
        <v>2.9775</v>
      </c>
      <c r="C703" s="1" t="n">
        <v>-201.6126</v>
      </c>
      <c r="D703" s="1" t="n">
        <v>0.9198</v>
      </c>
      <c r="E703" s="1" t="n">
        <v>-26.6963</v>
      </c>
    </row>
    <row r="704" customFormat="false" ht="15" hidden="false" customHeight="false" outlineLevel="0" collapsed="false">
      <c r="A704" s="1" t="n">
        <v>112145341</v>
      </c>
      <c r="B704" s="1" t="n">
        <v>8.7899</v>
      </c>
      <c r="C704" s="1" t="n">
        <v>-232.5032</v>
      </c>
      <c r="D704" s="1" t="n">
        <v>1.4252</v>
      </c>
      <c r="E704" s="1" t="n">
        <v>-40.7583</v>
      </c>
    </row>
    <row r="705" customFormat="false" ht="15" hidden="false" customHeight="false" outlineLevel="0" collapsed="false">
      <c r="A705" s="1" t="n">
        <v>112163779</v>
      </c>
      <c r="B705" s="1" t="n">
        <v>8.7498</v>
      </c>
      <c r="C705" s="1" t="n">
        <v>-21.9726</v>
      </c>
      <c r="D705" s="1" t="n">
        <v>-0.153</v>
      </c>
      <c r="E705" s="1" t="n">
        <v>-18.64</v>
      </c>
    </row>
    <row r="706" customFormat="false" ht="15" hidden="false" customHeight="false" outlineLevel="0" collapsed="false">
      <c r="A706" s="1" t="n">
        <v>112225427</v>
      </c>
      <c r="B706" s="1" t="n">
        <v>16.5515</v>
      </c>
      <c r="C706" s="1" t="n">
        <v>-457.7915</v>
      </c>
      <c r="D706" s="1" t="n">
        <v>-0.9566</v>
      </c>
      <c r="E706" s="1" t="n">
        <v>-58.0057</v>
      </c>
    </row>
    <row r="707" customFormat="false" ht="15" hidden="false" customHeight="false" outlineLevel="0" collapsed="false">
      <c r="A707" s="1" t="n">
        <v>112225428</v>
      </c>
      <c r="B707" s="1" t="n">
        <v>2.798</v>
      </c>
      <c r="C707" s="1" t="n">
        <v>-266.2061</v>
      </c>
      <c r="D707" s="1" t="n">
        <v>1.107</v>
      </c>
      <c r="E707" s="1" t="n">
        <v>-37.2584</v>
      </c>
    </row>
    <row r="708" customFormat="false" ht="15" hidden="false" customHeight="false" outlineLevel="0" collapsed="false">
      <c r="A708" s="1" t="n">
        <v>112225430</v>
      </c>
      <c r="B708" s="1" t="n">
        <v>-12.5112</v>
      </c>
      <c r="C708" s="1" t="n">
        <v>-283.7372</v>
      </c>
      <c r="D708" s="1" t="n">
        <v>0.4504</v>
      </c>
      <c r="E708" s="1" t="n">
        <v>-55.8747</v>
      </c>
    </row>
    <row r="709" customFormat="false" ht="15" hidden="false" customHeight="false" outlineLevel="0" collapsed="false">
      <c r="A709" s="1" t="n">
        <v>112259624</v>
      </c>
      <c r="B709" s="1" t="n">
        <v>-3.0785</v>
      </c>
      <c r="C709" s="1" t="n">
        <v>-170.4973</v>
      </c>
      <c r="D709" s="1" t="n">
        <v>0.2679</v>
      </c>
      <c r="E709" s="1" t="n">
        <v>-19.1535</v>
      </c>
    </row>
    <row r="710" customFormat="false" ht="15" hidden="false" customHeight="false" outlineLevel="0" collapsed="false">
      <c r="A710" s="1" t="n">
        <v>112259626</v>
      </c>
      <c r="B710" s="1" t="n">
        <v>-14.6465</v>
      </c>
      <c r="C710" s="1" t="n">
        <v>-46.6418</v>
      </c>
      <c r="D710" s="1" t="n">
        <v>0.9794</v>
      </c>
      <c r="E710" s="1" t="n">
        <v>-34.1187</v>
      </c>
    </row>
    <row r="711" customFormat="false" ht="15" hidden="false" customHeight="false" outlineLevel="0" collapsed="false">
      <c r="A711" s="1" t="n">
        <v>112262371</v>
      </c>
      <c r="B711" s="1" t="n">
        <v>-44.4082</v>
      </c>
      <c r="C711" s="1" t="n">
        <v>48.454</v>
      </c>
      <c r="D711" s="1" t="n">
        <v>-0.2271</v>
      </c>
      <c r="E711" s="1" t="n">
        <v>-19.7581</v>
      </c>
    </row>
    <row r="712" customFormat="false" ht="15" hidden="false" customHeight="false" outlineLevel="0" collapsed="false">
      <c r="A712" s="1" t="n">
        <v>112292037</v>
      </c>
      <c r="B712" s="1" t="n">
        <v>-14.9864</v>
      </c>
      <c r="C712" s="1" t="n">
        <v>-90.2566</v>
      </c>
      <c r="D712" s="1" t="n">
        <v>2.4666</v>
      </c>
      <c r="E712" s="1" t="n">
        <v>-7.0318</v>
      </c>
    </row>
    <row r="713" customFormat="false" ht="15" hidden="false" customHeight="false" outlineLevel="0" collapsed="false">
      <c r="A713" s="1" t="n">
        <v>112301798</v>
      </c>
      <c r="B713" s="1" t="n">
        <v>8.9508</v>
      </c>
      <c r="C713" s="1" t="n">
        <v>-74.3575</v>
      </c>
      <c r="D713" s="1" t="n">
        <v>4.1141</v>
      </c>
      <c r="E713" s="1" t="n">
        <v>-29.9158</v>
      </c>
    </row>
    <row r="714" customFormat="false" ht="15" hidden="false" customHeight="false" outlineLevel="0" collapsed="false">
      <c r="A714" s="1" t="n">
        <v>112324944</v>
      </c>
      <c r="B714" s="1" t="n">
        <v>-3.4947</v>
      </c>
      <c r="C714" s="1" t="n">
        <v>-19.2515</v>
      </c>
      <c r="D714" s="1" t="n">
        <v>-2.3212</v>
      </c>
      <c r="E714" s="1" t="n">
        <v>20.862</v>
      </c>
    </row>
    <row r="715" customFormat="false" ht="15" hidden="false" customHeight="false" outlineLevel="0" collapsed="false">
      <c r="A715" s="1" t="n">
        <v>112325187</v>
      </c>
      <c r="B715" s="1" t="n">
        <v>-24.1643</v>
      </c>
      <c r="C715" s="1" t="n">
        <v>-62.138</v>
      </c>
      <c r="D715" s="1" t="n">
        <v>1.7285</v>
      </c>
      <c r="E715" s="1" t="n">
        <v>30.6993</v>
      </c>
    </row>
    <row r="716" customFormat="false" ht="15" hidden="false" customHeight="false" outlineLevel="0" collapsed="false">
      <c r="A716" s="1" t="n">
        <v>112325672</v>
      </c>
      <c r="B716" s="1" t="n">
        <v>7.0153</v>
      </c>
      <c r="C716" s="1" t="n">
        <v>-48.8527</v>
      </c>
      <c r="D716" s="1" t="n">
        <v>2.3302</v>
      </c>
      <c r="E716" s="1" t="n">
        <v>-15.4444</v>
      </c>
    </row>
    <row r="717" customFormat="false" ht="15" hidden="false" customHeight="false" outlineLevel="0" collapsed="false">
      <c r="A717" s="1" t="n">
        <v>112326634</v>
      </c>
      <c r="B717" s="1" t="n">
        <v>-12.4276</v>
      </c>
      <c r="C717" s="1" t="n">
        <v>-118.957</v>
      </c>
      <c r="D717" s="1" t="n">
        <v>1.3564</v>
      </c>
      <c r="E717" s="1" t="n">
        <v>-23.2508</v>
      </c>
    </row>
    <row r="718" customFormat="false" ht="15" hidden="false" customHeight="false" outlineLevel="0" collapsed="false">
      <c r="A718" s="1" t="n">
        <v>112347067</v>
      </c>
      <c r="B718" s="1" t="n">
        <v>-7.1222</v>
      </c>
      <c r="C718" s="1" t="n">
        <v>-43.0377</v>
      </c>
      <c r="D718" s="1" t="n">
        <v>0.2953</v>
      </c>
      <c r="E718" s="1" t="n">
        <v>0.6237</v>
      </c>
    </row>
    <row r="719" customFormat="false" ht="15" hidden="false" customHeight="false" outlineLevel="0" collapsed="false">
      <c r="A719" s="1" t="n">
        <v>112350379</v>
      </c>
      <c r="B719" s="1" t="n">
        <v>7.3476</v>
      </c>
      <c r="C719" s="1" t="n">
        <v>-66.8075</v>
      </c>
      <c r="D719" s="1" t="n">
        <v>0.2443</v>
      </c>
      <c r="E719" s="1" t="n">
        <v>-10.99</v>
      </c>
    </row>
    <row r="720" customFormat="false" ht="15" hidden="false" customHeight="false" outlineLevel="0" collapsed="false">
      <c r="A720" s="1" t="n">
        <v>112351197</v>
      </c>
      <c r="B720" s="1" t="n">
        <v>30.3184</v>
      </c>
      <c r="C720" s="1" t="n">
        <v>-0.7271</v>
      </c>
      <c r="D720" s="1" t="n">
        <v>3.504</v>
      </c>
      <c r="E720" s="1" t="n">
        <v>24.4567</v>
      </c>
    </row>
    <row r="721" customFormat="false" ht="15" hidden="false" customHeight="false" outlineLevel="0" collapsed="false">
      <c r="A721" s="1" t="n">
        <v>112351198</v>
      </c>
      <c r="B721" s="1" t="n">
        <v>44.2826</v>
      </c>
      <c r="C721" s="1" t="n">
        <v>-101.2065</v>
      </c>
      <c r="D721" s="1" t="n">
        <v>2.5277</v>
      </c>
      <c r="E721" s="1" t="n">
        <v>-22.7728</v>
      </c>
    </row>
    <row r="722" customFormat="false" ht="15" hidden="false" customHeight="false" outlineLevel="0" collapsed="false">
      <c r="A722" s="1" t="n">
        <v>112351225</v>
      </c>
      <c r="B722" s="1" t="n">
        <v>-9.1992</v>
      </c>
      <c r="C722" s="1" t="n">
        <v>-147.3756</v>
      </c>
      <c r="D722" s="1" t="n">
        <v>1.0116</v>
      </c>
      <c r="E722" s="1" t="n">
        <v>-31.557</v>
      </c>
    </row>
    <row r="723" customFormat="false" ht="15" hidden="false" customHeight="false" outlineLevel="0" collapsed="false">
      <c r="A723" s="1" t="n">
        <v>112351226</v>
      </c>
      <c r="B723" s="1" t="n">
        <v>11.7695</v>
      </c>
      <c r="C723" s="1" t="n">
        <v>-12.6396</v>
      </c>
      <c r="D723" s="1" t="n">
        <v>1.736</v>
      </c>
      <c r="E723" s="1" t="n">
        <v>-10.0794</v>
      </c>
    </row>
    <row r="724" customFormat="false" ht="15" hidden="false" customHeight="false" outlineLevel="0" collapsed="false">
      <c r="A724" s="1" t="n">
        <v>112351253</v>
      </c>
      <c r="B724" s="1" t="n">
        <v>23.8458</v>
      </c>
      <c r="C724" s="1" t="n">
        <v>-151.2442</v>
      </c>
      <c r="D724" s="1" t="n">
        <v>2.3317</v>
      </c>
      <c r="E724" s="1" t="n">
        <v>-53.8014</v>
      </c>
    </row>
    <row r="725" customFormat="false" ht="15" hidden="false" customHeight="false" outlineLevel="0" collapsed="false">
      <c r="A725" s="1" t="n">
        <v>112351255</v>
      </c>
      <c r="B725" s="1" t="n">
        <v>-41.5466</v>
      </c>
      <c r="C725" s="1" t="n">
        <v>-151.2442</v>
      </c>
      <c r="D725" s="1" t="n">
        <v>1.0055</v>
      </c>
      <c r="E725" s="1" t="n">
        <v>-52.5152</v>
      </c>
    </row>
    <row r="726" customFormat="false" ht="15" hidden="false" customHeight="false" outlineLevel="0" collapsed="false">
      <c r="A726" s="1" t="n">
        <v>112367347</v>
      </c>
      <c r="B726" s="1" t="n">
        <v>5.272</v>
      </c>
      <c r="C726" s="1" t="n">
        <v>-135.1519</v>
      </c>
      <c r="D726" s="1" t="n">
        <v>0.9604</v>
      </c>
      <c r="E726" s="1" t="n">
        <v>-55.026</v>
      </c>
    </row>
    <row r="727" customFormat="false" ht="15" hidden="false" customHeight="false" outlineLevel="0" collapsed="false">
      <c r="A727" s="1" t="n">
        <v>112367349</v>
      </c>
      <c r="B727" s="1" t="n">
        <v>-9.5734</v>
      </c>
      <c r="C727" s="1" t="n">
        <v>-122.4291</v>
      </c>
      <c r="D727" s="1" t="n">
        <v>0.86</v>
      </c>
      <c r="E727" s="1" t="n">
        <v>-17.9207</v>
      </c>
    </row>
    <row r="728" customFormat="false" ht="15" hidden="false" customHeight="false" outlineLevel="0" collapsed="false">
      <c r="A728" s="1" t="n">
        <v>112379757</v>
      </c>
      <c r="B728" s="1" t="n">
        <v>6.639</v>
      </c>
      <c r="C728" s="1" t="n">
        <v>-192.6238</v>
      </c>
      <c r="D728" s="1" t="n">
        <v>-1.065</v>
      </c>
      <c r="E728" s="1" t="n">
        <v>-42.3868</v>
      </c>
    </row>
    <row r="729" customFormat="false" ht="15" hidden="false" customHeight="false" outlineLevel="0" collapsed="false">
      <c r="A729" s="1" t="n">
        <v>112416347</v>
      </c>
      <c r="B729" s="1" t="n">
        <v>12.4848</v>
      </c>
      <c r="C729" s="1" t="n">
        <v>-151.3822</v>
      </c>
      <c r="D729" s="1" t="n">
        <v>1.9414</v>
      </c>
      <c r="E729" s="1" t="n">
        <v>-11.176</v>
      </c>
    </row>
    <row r="730" customFormat="false" ht="15" hidden="false" customHeight="false" outlineLevel="0" collapsed="false">
      <c r="A730" s="1" t="n">
        <v>112450132</v>
      </c>
      <c r="B730" s="1" t="n">
        <v>-20.1421</v>
      </c>
      <c r="C730" s="1" t="n">
        <v>-128.1231</v>
      </c>
      <c r="D730" s="1" t="n">
        <v>0.0677</v>
      </c>
      <c r="E730" s="1" t="n">
        <v>-38.3897</v>
      </c>
    </row>
    <row r="731" customFormat="false" ht="15" hidden="false" customHeight="false" outlineLevel="0" collapsed="false">
      <c r="A731" s="1" t="n">
        <v>112504897</v>
      </c>
      <c r="B731" s="1" t="n">
        <v>-17.0788</v>
      </c>
      <c r="C731" s="1" t="n">
        <v>-75.0404</v>
      </c>
      <c r="D731" s="1" t="n">
        <v>2.6397</v>
      </c>
      <c r="E731" s="1" t="n">
        <v>-17.8935</v>
      </c>
    </row>
    <row r="732" customFormat="false" ht="15" hidden="false" customHeight="false" outlineLevel="0" collapsed="false">
      <c r="A732" s="1" t="n">
        <v>112505416</v>
      </c>
      <c r="B732" s="1" t="n">
        <v>21.3199</v>
      </c>
      <c r="C732" s="1" t="n">
        <v>-146.1645</v>
      </c>
      <c r="D732" s="1" t="n">
        <v>3.3263</v>
      </c>
      <c r="E732" s="1" t="n">
        <v>-40.5686</v>
      </c>
    </row>
    <row r="733" customFormat="false" ht="15" hidden="false" customHeight="false" outlineLevel="0" collapsed="false">
      <c r="A733" s="1" t="n">
        <v>112535905</v>
      </c>
      <c r="B733" s="1" t="n">
        <v>19.8516</v>
      </c>
      <c r="C733" s="1" t="n">
        <v>-43.9659</v>
      </c>
      <c r="D733" s="1" t="n">
        <v>4.081</v>
      </c>
      <c r="E733" s="1" t="n">
        <v>-3.6979</v>
      </c>
    </row>
    <row r="734" customFormat="false" ht="15" hidden="false" customHeight="false" outlineLevel="0" collapsed="false">
      <c r="A734" s="1" t="n">
        <v>112541557</v>
      </c>
      <c r="B734" s="1" t="n">
        <v>4.8117</v>
      </c>
      <c r="C734" s="1" t="n">
        <v>-227.2505</v>
      </c>
      <c r="D734" s="1" t="n">
        <v>0.8291</v>
      </c>
      <c r="E734" s="1" t="n">
        <v>-52.9694</v>
      </c>
    </row>
    <row r="735" customFormat="false" ht="15" hidden="false" customHeight="false" outlineLevel="0" collapsed="false">
      <c r="A735" s="1" t="n">
        <v>112541558</v>
      </c>
      <c r="B735" s="1" t="n">
        <v>12.4318</v>
      </c>
      <c r="C735" s="1" t="n">
        <v>-136.9899</v>
      </c>
      <c r="D735" s="1" t="n">
        <v>0.7251</v>
      </c>
      <c r="E735" s="1" t="n">
        <v>-23.3467</v>
      </c>
    </row>
    <row r="736" customFormat="false" ht="15" hidden="false" customHeight="false" outlineLevel="0" collapsed="false">
      <c r="A736" s="1" t="n">
        <v>112541564</v>
      </c>
      <c r="B736" s="1" t="n">
        <v>-16.8975</v>
      </c>
      <c r="C736" s="1" t="n">
        <v>-213.7686</v>
      </c>
      <c r="D736" s="1" t="n">
        <v>0.0527</v>
      </c>
      <c r="E736" s="1" t="n">
        <v>-63.2811</v>
      </c>
    </row>
    <row r="737" customFormat="false" ht="15" hidden="false" customHeight="false" outlineLevel="0" collapsed="false">
      <c r="A737" s="1" t="n">
        <v>112541725</v>
      </c>
      <c r="B737" s="1" t="n">
        <v>-23.3608</v>
      </c>
      <c r="C737" s="1" t="n">
        <v>66.2085</v>
      </c>
      <c r="D737" s="1" t="n">
        <v>1.3426</v>
      </c>
      <c r="E737" s="1" t="n">
        <v>18.2336</v>
      </c>
    </row>
    <row r="738" customFormat="false" ht="15" hidden="false" customHeight="false" outlineLevel="0" collapsed="false">
      <c r="A738" s="1" t="n">
        <v>112559174</v>
      </c>
      <c r="B738" s="1" t="n">
        <v>16.6056</v>
      </c>
      <c r="C738" s="1" t="n">
        <v>-46.3045</v>
      </c>
      <c r="D738" s="1" t="n">
        <v>0.8117</v>
      </c>
      <c r="E738" s="1" t="n">
        <v>11.7922</v>
      </c>
    </row>
    <row r="739" customFormat="false" ht="15" hidden="false" customHeight="false" outlineLevel="0" collapsed="false">
      <c r="A739" s="1" t="n">
        <v>112559247</v>
      </c>
      <c r="B739" s="1" t="n">
        <v>-13.7969</v>
      </c>
      <c r="C739" s="1" t="n">
        <v>9.1258</v>
      </c>
      <c r="D739" s="1" t="n">
        <v>-0.1343</v>
      </c>
      <c r="E739" s="1" t="n">
        <v>-14.9891</v>
      </c>
    </row>
    <row r="740" customFormat="false" ht="15" hidden="false" customHeight="false" outlineLevel="0" collapsed="false">
      <c r="A740" s="1" t="n">
        <v>112559249</v>
      </c>
      <c r="B740" s="1" t="n">
        <v>-1.316</v>
      </c>
      <c r="C740" s="1" t="n">
        <v>4.6779</v>
      </c>
      <c r="D740" s="1" t="n">
        <v>-0.9694</v>
      </c>
      <c r="E740" s="1" t="n">
        <v>-36.7662</v>
      </c>
    </row>
    <row r="741" customFormat="false" ht="15" hidden="false" customHeight="false" outlineLevel="0" collapsed="false">
      <c r="A741" s="1" t="n">
        <v>112559854</v>
      </c>
      <c r="B741" s="1" t="n">
        <v>-9.4617</v>
      </c>
      <c r="C741" s="1" t="n">
        <v>-121.3293</v>
      </c>
      <c r="D741" s="1" t="n">
        <v>1.4686</v>
      </c>
      <c r="E741" s="1" t="n">
        <v>-33.6981</v>
      </c>
    </row>
    <row r="742" customFormat="false" ht="15" hidden="false" customHeight="false" outlineLevel="0" collapsed="false">
      <c r="A742" s="1" t="n">
        <v>112575605</v>
      </c>
      <c r="B742" s="1" t="n">
        <v>4.9684</v>
      </c>
      <c r="C742" s="1" t="n">
        <v>-104.0252</v>
      </c>
      <c r="D742" s="1" t="n">
        <v>2.4387</v>
      </c>
      <c r="E742" s="1" t="n">
        <v>-17.9482</v>
      </c>
    </row>
    <row r="743" customFormat="false" ht="15" hidden="false" customHeight="false" outlineLevel="0" collapsed="false">
      <c r="A743" s="1" t="n">
        <v>112575965</v>
      </c>
      <c r="B743" s="1" t="n">
        <v>14.4976</v>
      </c>
      <c r="C743" s="1" t="n">
        <v>-14.6091</v>
      </c>
      <c r="D743" s="1" t="n">
        <v>0.582</v>
      </c>
      <c r="E743" s="1" t="n">
        <v>9.6391</v>
      </c>
    </row>
    <row r="744" customFormat="false" ht="15" hidden="false" customHeight="false" outlineLevel="0" collapsed="false">
      <c r="A744" s="1" t="n">
        <v>112589462</v>
      </c>
      <c r="B744" s="1" t="n">
        <v>10.5968</v>
      </c>
      <c r="C744" s="1" t="n">
        <v>-91.0776</v>
      </c>
      <c r="D744" s="1" t="n">
        <v>4.1037</v>
      </c>
      <c r="E744" s="1" t="n">
        <v>-30.3297</v>
      </c>
    </row>
    <row r="745" customFormat="false" ht="15" hidden="false" customHeight="false" outlineLevel="0" collapsed="false">
      <c r="A745" s="1" t="n">
        <v>112601205</v>
      </c>
      <c r="B745" s="1" t="n">
        <v>24.3234</v>
      </c>
      <c r="C745" s="1" t="n">
        <v>-33.5521</v>
      </c>
      <c r="D745" s="1" t="n">
        <v>1.931</v>
      </c>
      <c r="E745" s="1" t="n">
        <v>34.3882</v>
      </c>
    </row>
    <row r="746" customFormat="false" ht="15" hidden="false" customHeight="false" outlineLevel="0" collapsed="false">
      <c r="A746" s="1" t="n">
        <v>112621220</v>
      </c>
      <c r="B746" s="1" t="n">
        <v>-5.082</v>
      </c>
      <c r="C746" s="1" t="n">
        <v>-158.2075</v>
      </c>
      <c r="D746" s="1" t="n">
        <v>-2.2533</v>
      </c>
      <c r="E746" s="1" t="n">
        <v>-13.5734</v>
      </c>
    </row>
    <row r="747" customFormat="false" ht="15" hidden="false" customHeight="false" outlineLevel="0" collapsed="false">
      <c r="A747" s="1" t="n">
        <v>112624275</v>
      </c>
      <c r="B747" s="1" t="n">
        <v>-5.6331</v>
      </c>
      <c r="C747" s="1" t="n">
        <v>-249.4321</v>
      </c>
      <c r="D747" s="1" t="n">
        <v>0.5464</v>
      </c>
      <c r="E747" s="1" t="n">
        <v>-24.3594</v>
      </c>
    </row>
    <row r="748" customFormat="false" ht="15" hidden="false" customHeight="false" outlineLevel="0" collapsed="false">
      <c r="A748" s="1" t="n">
        <v>112645274</v>
      </c>
      <c r="B748" s="1" t="n">
        <v>2.7761</v>
      </c>
      <c r="C748" s="1" t="n">
        <v>30.6609</v>
      </c>
      <c r="D748" s="1" t="n">
        <v>1.4821</v>
      </c>
      <c r="E748" s="1" t="n">
        <v>27.2962</v>
      </c>
    </row>
    <row r="749" customFormat="false" ht="15" hidden="false" customHeight="false" outlineLevel="0" collapsed="false">
      <c r="A749" s="1" t="n">
        <v>112683694</v>
      </c>
      <c r="B749" s="1" t="n">
        <v>-7.1398</v>
      </c>
      <c r="C749" s="1" t="n">
        <v>-248.2933</v>
      </c>
      <c r="D749" s="1" t="n">
        <v>0.0392</v>
      </c>
      <c r="E749" s="1" t="n">
        <v>-82.2315</v>
      </c>
    </row>
    <row r="750" customFormat="false" ht="15" hidden="false" customHeight="false" outlineLevel="0" collapsed="false">
      <c r="A750" s="1" t="n">
        <v>112683695</v>
      </c>
      <c r="B750" s="1" t="n">
        <v>5.2594</v>
      </c>
      <c r="C750" s="1" t="n">
        <v>-222.3402</v>
      </c>
      <c r="D750" s="1" t="n">
        <v>0.8221</v>
      </c>
      <c r="E750" s="1" t="n">
        <v>-45.543</v>
      </c>
    </row>
    <row r="751" customFormat="false" ht="15" hidden="false" customHeight="false" outlineLevel="0" collapsed="false">
      <c r="A751" s="1" t="n">
        <v>112683696</v>
      </c>
      <c r="B751" s="1" t="n">
        <v>-17.5976</v>
      </c>
      <c r="C751" s="1" t="n">
        <v>-177.6446</v>
      </c>
      <c r="D751" s="1" t="n">
        <v>0.9145</v>
      </c>
      <c r="E751" s="1" t="n">
        <v>-11.7782</v>
      </c>
    </row>
    <row r="752" customFormat="false" ht="15" hidden="false" customHeight="false" outlineLevel="0" collapsed="false">
      <c r="A752" s="1" t="n">
        <v>112719859</v>
      </c>
      <c r="B752" s="1" t="n">
        <v>-0.8953</v>
      </c>
      <c r="C752" s="1" t="n">
        <v>131.0257</v>
      </c>
      <c r="D752" s="1" t="n">
        <v>3.6051</v>
      </c>
      <c r="E752" s="1" t="n">
        <v>33.9845</v>
      </c>
    </row>
    <row r="753" customFormat="false" ht="15" hidden="false" customHeight="false" outlineLevel="0" collapsed="false">
      <c r="A753" s="1" t="n">
        <v>112736012</v>
      </c>
      <c r="B753" s="1" t="n">
        <v>-19.6179</v>
      </c>
      <c r="C753" s="1" t="n">
        <v>294.5615</v>
      </c>
      <c r="D753" s="1" t="n">
        <v>-1.1488</v>
      </c>
      <c r="E753" s="1" t="n">
        <v>77.1151</v>
      </c>
    </row>
    <row r="754" customFormat="false" ht="15" hidden="false" customHeight="false" outlineLevel="0" collapsed="false">
      <c r="A754" s="1" t="n">
        <v>112736605</v>
      </c>
      <c r="B754" s="1" t="n">
        <v>-7.0898</v>
      </c>
      <c r="C754" s="1" t="n">
        <v>-15.418</v>
      </c>
      <c r="D754" s="1" t="n">
        <v>1.2804</v>
      </c>
      <c r="E754" s="1" t="n">
        <v>-2.8682</v>
      </c>
    </row>
    <row r="755" customFormat="false" ht="15" hidden="false" customHeight="false" outlineLevel="0" collapsed="false">
      <c r="A755" s="1" t="n">
        <v>112748648</v>
      </c>
      <c r="B755" s="1" t="n">
        <v>-0.0872</v>
      </c>
      <c r="C755" s="1" t="n">
        <v>-4.0982</v>
      </c>
      <c r="D755" s="1" t="n">
        <v>1.319</v>
      </c>
      <c r="E755" s="1" t="n">
        <v>-27.2626</v>
      </c>
    </row>
    <row r="756" customFormat="false" ht="15" hidden="false" customHeight="false" outlineLevel="0" collapsed="false">
      <c r="A756" s="1" t="n">
        <v>112762736</v>
      </c>
      <c r="B756" s="1" t="n">
        <v>11.0565</v>
      </c>
      <c r="C756" s="1" t="n">
        <v>-70.7561</v>
      </c>
      <c r="D756" s="1" t="n">
        <v>-1.3872</v>
      </c>
      <c r="E756" s="1" t="n">
        <v>12.2235</v>
      </c>
    </row>
    <row r="757" customFormat="false" ht="15" hidden="false" customHeight="false" outlineLevel="0" collapsed="false">
      <c r="A757" s="1" t="n">
        <v>112762741</v>
      </c>
      <c r="B757" s="1" t="n">
        <v>-13.006</v>
      </c>
      <c r="C757" s="1" t="n">
        <v>-11.7317</v>
      </c>
      <c r="D757" s="1" t="n">
        <v>-1.2314</v>
      </c>
      <c r="E757" s="1" t="n">
        <v>6.6772</v>
      </c>
    </row>
    <row r="758" customFormat="false" ht="15" hidden="false" customHeight="false" outlineLevel="0" collapsed="false">
      <c r="A758" s="1" t="n">
        <v>112786020</v>
      </c>
      <c r="B758" s="1" t="n">
        <v>-8.1812</v>
      </c>
      <c r="C758" s="1" t="n">
        <v>-37.4984</v>
      </c>
      <c r="D758" s="1" t="n">
        <v>1.9349</v>
      </c>
      <c r="E758" s="1" t="n">
        <v>-20.6184</v>
      </c>
    </row>
    <row r="759" customFormat="false" ht="15" hidden="false" customHeight="false" outlineLevel="0" collapsed="false">
      <c r="A759" s="1" t="n">
        <v>112789839</v>
      </c>
      <c r="B759" s="1" t="n">
        <v>-3.6009</v>
      </c>
      <c r="C759" s="1" t="n">
        <v>-82.3007</v>
      </c>
      <c r="D759" s="1" t="n">
        <v>3.1554</v>
      </c>
      <c r="E759" s="1" t="n">
        <v>-27.4473</v>
      </c>
    </row>
    <row r="760" customFormat="false" ht="15" hidden="false" customHeight="false" outlineLevel="0" collapsed="false">
      <c r="A760" s="1" t="n">
        <v>112803072</v>
      </c>
      <c r="B760" s="1" t="n">
        <v>-4.2453</v>
      </c>
      <c r="C760" s="1" t="n">
        <v>86.2511</v>
      </c>
      <c r="D760" s="1" t="n">
        <v>-3.5506</v>
      </c>
      <c r="E760" s="1" t="n">
        <v>13.5602</v>
      </c>
    </row>
    <row r="761" customFormat="false" ht="15" hidden="false" customHeight="false" outlineLevel="0" collapsed="false">
      <c r="A761" s="1" t="n">
        <v>112803094</v>
      </c>
      <c r="B761" s="1" t="n">
        <v>12.9294</v>
      </c>
      <c r="C761" s="1" t="n">
        <v>-63.6636</v>
      </c>
      <c r="D761" s="1" t="n">
        <v>0.4572</v>
      </c>
      <c r="E761" s="1" t="n">
        <v>-32.5193</v>
      </c>
    </row>
    <row r="762" customFormat="false" ht="15" hidden="false" customHeight="false" outlineLevel="0" collapsed="false">
      <c r="A762" s="1" t="n">
        <v>112803096</v>
      </c>
      <c r="B762" s="1" t="n">
        <v>9.0683</v>
      </c>
      <c r="C762" s="1" t="n">
        <v>156.1225</v>
      </c>
      <c r="D762" s="1" t="n">
        <v>1.0675</v>
      </c>
      <c r="E762" s="1" t="n">
        <v>52.0816</v>
      </c>
    </row>
    <row r="763" customFormat="false" ht="15" hidden="false" customHeight="false" outlineLevel="0" collapsed="false">
      <c r="A763" s="1" t="n">
        <v>112829055</v>
      </c>
      <c r="B763" s="1" t="n">
        <v>18.5581</v>
      </c>
      <c r="C763" s="1" t="n">
        <v>-95.7514</v>
      </c>
      <c r="D763" s="1" t="n">
        <v>2.0951</v>
      </c>
      <c r="E763" s="1" t="n">
        <v>-40.3906</v>
      </c>
    </row>
    <row r="764" customFormat="false" ht="15" hidden="false" customHeight="false" outlineLevel="0" collapsed="false">
      <c r="A764" s="1" t="n">
        <v>112832286</v>
      </c>
      <c r="B764" s="1" t="n">
        <v>-4.8687</v>
      </c>
      <c r="C764" s="1" t="n">
        <v>-65.712</v>
      </c>
      <c r="D764" s="1" t="n">
        <v>2.483</v>
      </c>
      <c r="E764" s="1" t="n">
        <v>-49.1441</v>
      </c>
    </row>
    <row r="765" customFormat="false" ht="15" hidden="false" customHeight="false" outlineLevel="0" collapsed="false">
      <c r="A765" s="1" t="n">
        <v>112859496</v>
      </c>
      <c r="B765" s="1" t="n">
        <v>14.423</v>
      </c>
      <c r="C765" s="1" t="n">
        <v>-112.8865</v>
      </c>
      <c r="D765" s="1" t="n">
        <v>0.8917</v>
      </c>
      <c r="E765" s="1" t="n">
        <v>-56.1701</v>
      </c>
    </row>
    <row r="766" customFormat="false" ht="15" hidden="false" customHeight="false" outlineLevel="0" collapsed="false">
      <c r="A766" s="1" t="n">
        <v>112859770</v>
      </c>
      <c r="B766" s="1" t="n">
        <v>4.8008</v>
      </c>
      <c r="C766" s="1" t="e">
        <f aca="false">NA()</f>
        <v>#N/A</v>
      </c>
      <c r="D766" s="1" t="e">
        <f aca="false">NA()</f>
        <v>#N/A</v>
      </c>
      <c r="E766" s="1" t="e">
        <f aca="false">NA()</f>
        <v>#N/A</v>
      </c>
    </row>
    <row r="767" customFormat="false" ht="15" hidden="false" customHeight="false" outlineLevel="0" collapsed="false">
      <c r="A767" s="1" t="n">
        <v>112861266</v>
      </c>
      <c r="B767" s="1" t="n">
        <v>-9.372</v>
      </c>
      <c r="C767" s="1" t="n">
        <v>-116.0681</v>
      </c>
      <c r="D767" s="1" t="n">
        <v>1.4389</v>
      </c>
      <c r="E767" s="1" t="n">
        <v>-55.7184</v>
      </c>
    </row>
    <row r="768" customFormat="false" ht="15" hidden="false" customHeight="false" outlineLevel="0" collapsed="false">
      <c r="A768" s="1" t="n">
        <v>112861292</v>
      </c>
      <c r="B768" s="1" t="n">
        <v>1.9394</v>
      </c>
      <c r="C768" s="1" t="n">
        <v>-95.0007</v>
      </c>
      <c r="D768" s="1" t="n">
        <v>0.7129</v>
      </c>
      <c r="E768" s="1" t="n">
        <v>14.5327</v>
      </c>
    </row>
    <row r="769" customFormat="false" ht="15" hidden="false" customHeight="false" outlineLevel="0" collapsed="false">
      <c r="A769" s="1" t="n">
        <v>112874080</v>
      </c>
      <c r="B769" s="1" t="n">
        <v>15.3522</v>
      </c>
      <c r="C769" s="1" t="n">
        <v>-100.1793</v>
      </c>
      <c r="D769" s="1" t="n">
        <v>3.8404</v>
      </c>
      <c r="E769" s="1" t="n">
        <v>-14.5822</v>
      </c>
    </row>
    <row r="770" customFormat="false" ht="15" hidden="false" customHeight="false" outlineLevel="0" collapsed="false">
      <c r="A770" s="1" t="n">
        <v>112894650</v>
      </c>
      <c r="B770" s="1" t="n">
        <v>18.4168</v>
      </c>
      <c r="C770" s="1" t="n">
        <v>-133.0403</v>
      </c>
      <c r="D770" s="1" t="n">
        <v>2.5217</v>
      </c>
      <c r="E770" s="1" t="n">
        <v>-11.6691</v>
      </c>
    </row>
    <row r="771" customFormat="false" ht="15" hidden="false" customHeight="false" outlineLevel="0" collapsed="false">
      <c r="A771" s="1" t="n">
        <v>112897582</v>
      </c>
      <c r="B771" s="1" t="n">
        <v>-3.2895</v>
      </c>
      <c r="C771" s="1" t="n">
        <v>-236.9216</v>
      </c>
      <c r="D771" s="1" t="n">
        <v>1.6157</v>
      </c>
      <c r="E771" s="1" t="n">
        <v>-58.1608</v>
      </c>
    </row>
    <row r="772" customFormat="false" ht="15" hidden="false" customHeight="false" outlineLevel="0" collapsed="false">
      <c r="A772" s="1" t="n">
        <v>112897583</v>
      </c>
      <c r="B772" s="1" t="n">
        <v>-4.2878</v>
      </c>
      <c r="C772" s="1" t="n">
        <v>-182.561</v>
      </c>
      <c r="D772" s="1" t="n">
        <v>2.3857</v>
      </c>
      <c r="E772" s="1" t="n">
        <v>-61.4502</v>
      </c>
    </row>
    <row r="773" customFormat="false" ht="15" hidden="false" customHeight="false" outlineLevel="0" collapsed="false">
      <c r="A773" s="1" t="n">
        <v>112905959</v>
      </c>
      <c r="B773" s="1" t="n">
        <v>-13.1344</v>
      </c>
      <c r="C773" s="1" t="n">
        <v>178.8158</v>
      </c>
      <c r="D773" s="1" t="n">
        <v>-2.1653</v>
      </c>
      <c r="E773" s="1" t="n">
        <v>16.2928</v>
      </c>
    </row>
    <row r="774" customFormat="false" ht="15" hidden="false" customHeight="false" outlineLevel="0" collapsed="false">
      <c r="A774" s="1" t="n">
        <v>112906040</v>
      </c>
      <c r="B774" s="1" t="n">
        <v>8.1206</v>
      </c>
      <c r="C774" s="1" t="n">
        <v>37.6706</v>
      </c>
      <c r="D774" s="1" t="n">
        <v>0.5519</v>
      </c>
      <c r="E774" s="1" t="n">
        <v>-23.5048</v>
      </c>
    </row>
    <row r="775" customFormat="false" ht="15" hidden="false" customHeight="false" outlineLevel="0" collapsed="false">
      <c r="A775" s="1" t="n">
        <v>112913899</v>
      </c>
      <c r="B775" s="1" t="n">
        <v>11.2354</v>
      </c>
      <c r="C775" s="1" t="n">
        <v>-82.8513</v>
      </c>
      <c r="D775" s="1" t="n">
        <v>0.9575</v>
      </c>
      <c r="E775" s="1" t="n">
        <v>-8.2225</v>
      </c>
    </row>
    <row r="776" customFormat="false" ht="15" hidden="false" customHeight="false" outlineLevel="0" collapsed="false">
      <c r="A776" s="1" t="n">
        <v>112914163</v>
      </c>
      <c r="B776" s="1" t="n">
        <v>-3.4786</v>
      </c>
      <c r="C776" s="1" t="n">
        <v>-8.3125</v>
      </c>
      <c r="D776" s="1" t="n">
        <v>1.6588</v>
      </c>
      <c r="E776" s="1" t="n">
        <v>48.1308</v>
      </c>
    </row>
    <row r="777" customFormat="false" ht="15" hidden="false" customHeight="false" outlineLevel="0" collapsed="false">
      <c r="A777" s="1" t="n">
        <v>112914164</v>
      </c>
      <c r="B777" s="1" t="n">
        <v>-12.4268</v>
      </c>
      <c r="C777" s="1" t="n">
        <v>68.6824</v>
      </c>
      <c r="D777" s="1" t="n">
        <v>2.7931</v>
      </c>
      <c r="E777" s="1" t="n">
        <v>35.516</v>
      </c>
    </row>
    <row r="778" customFormat="false" ht="15" hidden="false" customHeight="false" outlineLevel="0" collapsed="false">
      <c r="A778" s="1" t="n">
        <v>112914167</v>
      </c>
      <c r="B778" s="1" t="n">
        <v>-0.402</v>
      </c>
      <c r="C778" s="1" t="n">
        <v>-37.7892</v>
      </c>
      <c r="D778" s="1" t="n">
        <v>0.8038</v>
      </c>
      <c r="E778" s="1" t="n">
        <v>-35.2909</v>
      </c>
    </row>
    <row r="779" customFormat="false" ht="15" hidden="false" customHeight="false" outlineLevel="0" collapsed="false">
      <c r="A779" s="1" t="n">
        <v>112914647</v>
      </c>
      <c r="B779" s="1" t="n">
        <v>27.0692</v>
      </c>
      <c r="C779" s="1" t="n">
        <v>-72.2432</v>
      </c>
      <c r="D779" s="1" t="n">
        <v>1.635</v>
      </c>
      <c r="E779" s="1" t="n">
        <v>-15.4589</v>
      </c>
    </row>
    <row r="780" customFormat="false" ht="15" hidden="false" customHeight="false" outlineLevel="0" collapsed="false">
      <c r="A780" s="1" t="n">
        <v>112918809</v>
      </c>
      <c r="B780" s="1" t="n">
        <v>5.7234</v>
      </c>
      <c r="C780" s="1" t="n">
        <v>-22.8319</v>
      </c>
      <c r="D780" s="1" t="n">
        <v>2.9449</v>
      </c>
      <c r="E780" s="1" t="n">
        <v>-22.0825</v>
      </c>
    </row>
    <row r="781" customFormat="false" ht="15" hidden="false" customHeight="false" outlineLevel="0" collapsed="false">
      <c r="A781" s="1" t="n">
        <v>112919373</v>
      </c>
      <c r="B781" s="1" t="n">
        <v>9.5261</v>
      </c>
      <c r="C781" s="1" t="n">
        <v>-203.6056</v>
      </c>
      <c r="D781" s="1" t="n">
        <v>2.3999</v>
      </c>
      <c r="E781" s="1" t="n">
        <v>-53.7078</v>
      </c>
    </row>
    <row r="782" customFormat="false" ht="15" hidden="false" customHeight="false" outlineLevel="0" collapsed="false">
      <c r="A782" s="1" t="n">
        <v>112919486</v>
      </c>
      <c r="B782" s="1" t="n">
        <v>-26.4384</v>
      </c>
      <c r="C782" s="1" t="n">
        <v>-48.3714</v>
      </c>
      <c r="D782" s="1" t="n">
        <v>1.4731</v>
      </c>
      <c r="E782" s="1" t="n">
        <v>-16.0884</v>
      </c>
    </row>
    <row r="783" customFormat="false" ht="15" hidden="false" customHeight="false" outlineLevel="0" collapsed="false">
      <c r="A783" s="1" t="n">
        <v>112946263</v>
      </c>
      <c r="B783" s="1" t="n">
        <v>-29.6532</v>
      </c>
      <c r="C783" s="1" t="n">
        <v>-32.0147</v>
      </c>
      <c r="D783" s="1" t="n">
        <v>1.3634</v>
      </c>
      <c r="E783" s="1" t="n">
        <v>-64.1939</v>
      </c>
    </row>
    <row r="784" customFormat="false" ht="15" hidden="false" customHeight="false" outlineLevel="0" collapsed="false">
      <c r="A784" s="1" t="n">
        <v>112953463</v>
      </c>
      <c r="B784" s="1" t="n">
        <v>-30.4302</v>
      </c>
      <c r="C784" s="1" t="n">
        <v>113.4431</v>
      </c>
      <c r="D784" s="1" t="n">
        <v>0.0319</v>
      </c>
      <c r="E784" s="1" t="n">
        <v>6.4306</v>
      </c>
    </row>
    <row r="785" customFormat="false" ht="15" hidden="false" customHeight="false" outlineLevel="0" collapsed="false">
      <c r="A785" s="1" t="n">
        <v>112976292</v>
      </c>
      <c r="B785" s="1" t="n">
        <v>-8.0787</v>
      </c>
      <c r="C785" s="1" t="n">
        <v>8.604</v>
      </c>
      <c r="D785" s="1" t="n">
        <v>1.2791</v>
      </c>
      <c r="E785" s="1" t="n">
        <v>-37.5148</v>
      </c>
    </row>
    <row r="786" customFormat="false" ht="15" hidden="false" customHeight="false" outlineLevel="0" collapsed="false">
      <c r="A786" s="1" t="n">
        <v>112985590</v>
      </c>
      <c r="B786" s="1" t="n">
        <v>-16.2767</v>
      </c>
      <c r="C786" s="1" t="n">
        <v>-91.1773</v>
      </c>
      <c r="D786" s="1" t="n">
        <v>0.2364</v>
      </c>
      <c r="E786" s="1" t="n">
        <v>-41.8624</v>
      </c>
    </row>
    <row r="787" customFormat="false" ht="15" hidden="false" customHeight="false" outlineLevel="0" collapsed="false">
      <c r="A787" s="1" t="n">
        <v>112985630</v>
      </c>
      <c r="B787" s="1" t="n">
        <v>59.8365</v>
      </c>
      <c r="C787" s="1" t="n">
        <v>20.8319</v>
      </c>
      <c r="D787" s="1" t="n">
        <v>1.4121</v>
      </c>
      <c r="E787" s="1" t="n">
        <v>0.9558</v>
      </c>
    </row>
    <row r="788" customFormat="false" ht="15" hidden="false" customHeight="false" outlineLevel="0" collapsed="false">
      <c r="A788" s="1" t="n">
        <v>113026614</v>
      </c>
      <c r="B788" s="1" t="n">
        <v>-36.3129</v>
      </c>
      <c r="C788" s="1" t="n">
        <v>-204.5835</v>
      </c>
      <c r="D788" s="1" t="n">
        <v>-1.1013</v>
      </c>
      <c r="E788" s="1" t="n">
        <v>-42.0111</v>
      </c>
    </row>
    <row r="789" customFormat="false" ht="15" hidden="false" customHeight="false" outlineLevel="0" collapsed="false">
      <c r="A789" s="1" t="n">
        <v>113026950</v>
      </c>
      <c r="B789" s="1" t="n">
        <v>-70.6199</v>
      </c>
      <c r="C789" s="1" t="n">
        <v>-186.7825</v>
      </c>
      <c r="D789" s="1" t="n">
        <v>0.9377</v>
      </c>
      <c r="E789" s="1" t="n">
        <v>-82.8093</v>
      </c>
    </row>
    <row r="790" customFormat="false" ht="15" hidden="false" customHeight="false" outlineLevel="0" collapsed="false">
      <c r="A790" s="1" t="n">
        <v>113039373</v>
      </c>
      <c r="B790" s="1" t="n">
        <v>-25.6672</v>
      </c>
      <c r="C790" s="1" t="n">
        <v>-1.5497</v>
      </c>
      <c r="D790" s="1" t="n">
        <v>0.77</v>
      </c>
      <c r="E790" s="1" t="n">
        <v>-37.0094</v>
      </c>
    </row>
    <row r="791" customFormat="false" ht="15" hidden="false" customHeight="false" outlineLevel="0" collapsed="false">
      <c r="A791" s="1" t="n">
        <v>113039374</v>
      </c>
      <c r="B791" s="1" t="n">
        <v>35.3423</v>
      </c>
      <c r="C791" s="1" t="n">
        <v>82.7619</v>
      </c>
      <c r="D791" s="1" t="n">
        <v>1.3915</v>
      </c>
      <c r="E791" s="1" t="n">
        <v>-19.3527</v>
      </c>
    </row>
    <row r="792" customFormat="false" ht="15" hidden="false" customHeight="false" outlineLevel="0" collapsed="false">
      <c r="A792" s="1" t="n">
        <v>113040950</v>
      </c>
      <c r="B792" s="1" t="n">
        <v>-8.7767</v>
      </c>
      <c r="C792" s="1" t="n">
        <v>-146.8675</v>
      </c>
      <c r="D792" s="1" t="n">
        <v>-1.0283</v>
      </c>
      <c r="E792" s="1" t="n">
        <v>-78.7789</v>
      </c>
    </row>
    <row r="793" customFormat="false" ht="15" hidden="false" customHeight="false" outlineLevel="0" collapsed="false">
      <c r="A793" s="1" t="n">
        <v>113089352</v>
      </c>
      <c r="B793" s="1" t="n">
        <v>29.407</v>
      </c>
      <c r="C793" s="1" t="n">
        <v>-78.8526</v>
      </c>
      <c r="D793" s="1" t="n">
        <v>-1.8351</v>
      </c>
      <c r="E793" s="1" t="n">
        <v>7.9602</v>
      </c>
    </row>
    <row r="794" customFormat="false" ht="15" hidden="false" customHeight="false" outlineLevel="0" collapsed="false">
      <c r="A794" s="1" t="n">
        <v>113175680</v>
      </c>
      <c r="B794" s="1" t="n">
        <v>20.887</v>
      </c>
      <c r="C794" s="1" t="n">
        <v>48.3973</v>
      </c>
      <c r="D794" s="1" t="n">
        <v>2.461</v>
      </c>
      <c r="E794" s="1" t="n">
        <v>-26.6253</v>
      </c>
    </row>
    <row r="795" customFormat="false" ht="15" hidden="false" customHeight="false" outlineLevel="0" collapsed="false">
      <c r="A795" s="1" t="n">
        <v>113182162</v>
      </c>
      <c r="B795" s="1" t="n">
        <v>-16.042</v>
      </c>
      <c r="C795" s="1" t="n">
        <v>-11.1719</v>
      </c>
      <c r="D795" s="1" t="n">
        <v>0.1452</v>
      </c>
      <c r="E795" s="1" t="n">
        <v>-29.7477</v>
      </c>
    </row>
    <row r="796" customFormat="false" ht="15" hidden="false" customHeight="false" outlineLevel="0" collapsed="false">
      <c r="A796" s="1" t="n">
        <v>113213601</v>
      </c>
      <c r="B796" s="1" t="n">
        <v>-12.5397</v>
      </c>
      <c r="C796" s="1" t="n">
        <v>-145.2365</v>
      </c>
      <c r="D796" s="1" t="n">
        <v>3.2118</v>
      </c>
      <c r="E796" s="1" t="n">
        <v>-55.8569</v>
      </c>
    </row>
    <row r="797" customFormat="false" ht="15" hidden="false" customHeight="false" outlineLevel="0" collapsed="false">
      <c r="A797" s="1" t="n">
        <v>113288425</v>
      </c>
      <c r="B797" s="1" t="n">
        <v>-37.0074</v>
      </c>
      <c r="C797" s="1" t="n">
        <v>-58.9806</v>
      </c>
      <c r="D797" s="1" t="n">
        <v>-1.7298</v>
      </c>
      <c r="E797" s="1" t="n">
        <v>-41.9668</v>
      </c>
    </row>
    <row r="798" customFormat="false" ht="15" hidden="false" customHeight="false" outlineLevel="0" collapsed="false">
      <c r="A798" s="1" t="n">
        <v>113289925</v>
      </c>
      <c r="B798" s="1" t="n">
        <v>-37.4313</v>
      </c>
      <c r="C798" s="1" t="n">
        <v>-37.146</v>
      </c>
      <c r="D798" s="1" t="n">
        <v>1.328</v>
      </c>
      <c r="E798" s="1" t="n">
        <v>-26.1923</v>
      </c>
    </row>
    <row r="799" customFormat="false" ht="15" hidden="false" customHeight="false" outlineLevel="0" collapsed="false">
      <c r="A799" s="1" t="n">
        <v>113347665</v>
      </c>
      <c r="B799" s="1" t="n">
        <v>10.9962</v>
      </c>
      <c r="C799" s="1" t="n">
        <v>55.996</v>
      </c>
      <c r="D799" s="1" t="n">
        <v>0.1152</v>
      </c>
      <c r="E799" s="1" t="n">
        <v>-25.9824</v>
      </c>
    </row>
    <row r="800" customFormat="false" ht="15" hidden="false" customHeight="false" outlineLevel="0" collapsed="false">
      <c r="A800" s="1" t="n">
        <v>113347920</v>
      </c>
      <c r="B800" s="1" t="n">
        <v>-14.3237</v>
      </c>
      <c r="C800" s="1" t="n">
        <v>131.709</v>
      </c>
      <c r="D800" s="1" t="n">
        <v>2.1356</v>
      </c>
      <c r="E800" s="1" t="n">
        <v>-9.6638</v>
      </c>
    </row>
    <row r="801" customFormat="false" ht="15" hidden="false" customHeight="false" outlineLevel="0" collapsed="false">
      <c r="A801" s="1" t="n">
        <v>113348354</v>
      </c>
      <c r="B801" s="1" t="n">
        <v>-29.5321</v>
      </c>
      <c r="C801" s="1" t="n">
        <v>-87.345</v>
      </c>
      <c r="D801" s="1" t="n">
        <v>3.2039</v>
      </c>
      <c r="E801" s="1" t="n">
        <v>-42.5432</v>
      </c>
    </row>
    <row r="802" customFormat="false" ht="15" hidden="false" customHeight="false" outlineLevel="0" collapsed="false">
      <c r="A802" s="1" t="n">
        <v>113348355</v>
      </c>
      <c r="B802" s="1" t="n">
        <v>11.4543</v>
      </c>
      <c r="C802" s="1" t="n">
        <v>-0.3934</v>
      </c>
      <c r="D802" s="1" t="n">
        <v>0.7413</v>
      </c>
      <c r="E802" s="1" t="n">
        <v>-30.9711</v>
      </c>
    </row>
    <row r="803" customFormat="false" ht="15" hidden="false" customHeight="false" outlineLevel="0" collapsed="false">
      <c r="A803" s="1" t="n">
        <v>113379439</v>
      </c>
      <c r="B803" s="1" t="n">
        <v>-32.4767</v>
      </c>
      <c r="C803" s="1" t="n">
        <v>23.2891</v>
      </c>
      <c r="D803" s="1" t="n">
        <v>1.0558</v>
      </c>
      <c r="E803" s="1" t="n">
        <v>-10.8899</v>
      </c>
    </row>
    <row r="804" customFormat="false" ht="15" hidden="false" customHeight="false" outlineLevel="0" collapsed="false">
      <c r="A804" s="1" t="n">
        <v>113406120</v>
      </c>
      <c r="B804" s="1" t="n">
        <v>-1.7195</v>
      </c>
      <c r="C804" s="1" t="n">
        <v>-122.767</v>
      </c>
      <c r="D804" s="1" t="n">
        <v>1.9356</v>
      </c>
      <c r="E804" s="1" t="n">
        <v>8.9049</v>
      </c>
    </row>
    <row r="805" customFormat="false" ht="15" hidden="false" customHeight="false" outlineLevel="0" collapsed="false">
      <c r="A805" s="1" t="n">
        <v>113406121</v>
      </c>
      <c r="B805" s="1" t="n">
        <v>3.5655</v>
      </c>
      <c r="C805" s="1" t="n">
        <v>-50.6949</v>
      </c>
      <c r="D805" s="1" t="n">
        <v>1.9554</v>
      </c>
      <c r="E805" s="1" t="n">
        <v>48.8571</v>
      </c>
    </row>
    <row r="806" customFormat="false" ht="15" hidden="false" customHeight="false" outlineLevel="0" collapsed="false">
      <c r="A806" s="1" t="n">
        <v>113406177</v>
      </c>
      <c r="B806" s="1" t="n">
        <v>6.6836</v>
      </c>
      <c r="C806" s="1" t="n">
        <v>-237.4139</v>
      </c>
      <c r="D806" s="1" t="n">
        <v>2.9037</v>
      </c>
      <c r="E806" s="1" t="n">
        <v>-67.8627</v>
      </c>
    </row>
    <row r="807" customFormat="false" ht="15" hidden="false" customHeight="false" outlineLevel="0" collapsed="false">
      <c r="A807" s="1" t="n">
        <v>113406178</v>
      </c>
      <c r="B807" s="1" t="n">
        <v>12.7808</v>
      </c>
      <c r="C807" s="1" t="n">
        <v>-201.2181</v>
      </c>
      <c r="D807" s="1" t="n">
        <v>2.0723</v>
      </c>
      <c r="E807" s="1" t="n">
        <v>-50.6713</v>
      </c>
    </row>
    <row r="808" customFormat="false" ht="15" hidden="false" customHeight="false" outlineLevel="0" collapsed="false">
      <c r="A808" s="1" t="n">
        <v>113406181</v>
      </c>
      <c r="B808" s="1" t="n">
        <v>-2.0455</v>
      </c>
      <c r="C808" s="1" t="n">
        <v>-209.4101</v>
      </c>
      <c r="D808" s="1" t="n">
        <v>1.3042</v>
      </c>
      <c r="E808" s="1" t="n">
        <v>-31.6497</v>
      </c>
    </row>
    <row r="809" customFormat="false" ht="15" hidden="false" customHeight="false" outlineLevel="0" collapsed="false">
      <c r="A809" s="1" t="n">
        <v>113406182</v>
      </c>
      <c r="B809" s="1" t="n">
        <v>-0.4725</v>
      </c>
      <c r="C809" s="1" t="n">
        <v>-334.8327</v>
      </c>
      <c r="D809" s="1" t="n">
        <v>1.5368</v>
      </c>
      <c r="E809" s="1" t="n">
        <v>-114.6515</v>
      </c>
    </row>
    <row r="810" customFormat="false" ht="15" hidden="false" customHeight="false" outlineLevel="0" collapsed="false">
      <c r="A810" s="1" t="n">
        <v>113440590</v>
      </c>
      <c r="B810" s="1" t="n">
        <v>38.2861</v>
      </c>
      <c r="C810" s="1" t="n">
        <v>-88.8293</v>
      </c>
      <c r="D810" s="1" t="n">
        <v>0.0679</v>
      </c>
      <c r="E810" s="1" t="n">
        <v>-56.4372</v>
      </c>
    </row>
    <row r="811" customFormat="false" ht="15" hidden="false" customHeight="false" outlineLevel="0" collapsed="false">
      <c r="A811" s="1" t="n">
        <v>113468499</v>
      </c>
      <c r="B811" s="1" t="n">
        <v>-15.2194</v>
      </c>
      <c r="C811" s="1" t="n">
        <v>-155.6371</v>
      </c>
      <c r="D811" s="1" t="n">
        <v>3.5254</v>
      </c>
      <c r="E811" s="1" t="n">
        <v>-34.0249</v>
      </c>
    </row>
    <row r="812" customFormat="false" ht="15" hidden="false" customHeight="false" outlineLevel="0" collapsed="false">
      <c r="A812" s="1" t="n">
        <v>113468503</v>
      </c>
      <c r="B812" s="1" t="n">
        <v>-28.0487</v>
      </c>
      <c r="C812" s="1" t="n">
        <v>-231.1862</v>
      </c>
      <c r="D812" s="1" t="n">
        <v>0.7178</v>
      </c>
      <c r="E812" s="1" t="n">
        <v>-1.1236</v>
      </c>
    </row>
    <row r="813" customFormat="false" ht="15" hidden="false" customHeight="false" outlineLevel="0" collapsed="false">
      <c r="A813" s="1" t="n">
        <v>113477191</v>
      </c>
      <c r="B813" s="1" t="n">
        <v>-12.6953</v>
      </c>
      <c r="C813" s="1" t="n">
        <v>-230.3508</v>
      </c>
      <c r="D813" s="1" t="n">
        <v>2.6658</v>
      </c>
      <c r="E813" s="1" t="n">
        <v>-56.0799</v>
      </c>
    </row>
    <row r="814" customFormat="false" ht="15" hidden="false" customHeight="false" outlineLevel="0" collapsed="false">
      <c r="A814" s="1" t="n">
        <v>113477194</v>
      </c>
      <c r="B814" s="1" t="n">
        <v>10.5416</v>
      </c>
      <c r="C814" s="1" t="n">
        <v>-207.3985</v>
      </c>
      <c r="D814" s="1" t="n">
        <v>3.2395</v>
      </c>
      <c r="E814" s="1" t="n">
        <v>-29.8388</v>
      </c>
    </row>
    <row r="815" customFormat="false" ht="15" hidden="false" customHeight="false" outlineLevel="0" collapsed="false">
      <c r="A815" s="1" t="n">
        <v>113481744</v>
      </c>
      <c r="B815" s="1" t="n">
        <v>-6.5239</v>
      </c>
      <c r="C815" s="1" t="n">
        <v>-216.8093</v>
      </c>
      <c r="D815" s="1" t="n">
        <v>3.3018</v>
      </c>
      <c r="E815" s="1" t="n">
        <v>-45.8358</v>
      </c>
    </row>
    <row r="816" customFormat="false" ht="15" hidden="false" customHeight="false" outlineLevel="0" collapsed="false">
      <c r="A816" s="1" t="n">
        <v>113534730</v>
      </c>
      <c r="B816" s="1" t="n">
        <v>-19.1406</v>
      </c>
      <c r="C816" s="1" t="n">
        <v>-72.2702</v>
      </c>
      <c r="D816" s="1" t="n">
        <v>0.6609</v>
      </c>
      <c r="E816" s="1" t="n">
        <v>-48.8144</v>
      </c>
    </row>
    <row r="817" customFormat="false" ht="15" hidden="false" customHeight="false" outlineLevel="0" collapsed="false">
      <c r="A817" s="1" t="n">
        <v>113544500</v>
      </c>
      <c r="B817" s="1" t="n">
        <v>-23.144</v>
      </c>
      <c r="C817" s="1" t="n">
        <v>14.3556</v>
      </c>
      <c r="D817" s="1" t="n">
        <v>1.6999</v>
      </c>
      <c r="E817" s="1" t="n">
        <v>-38.6787</v>
      </c>
    </row>
    <row r="818" customFormat="false" ht="15" hidden="false" customHeight="false" outlineLevel="0" collapsed="false">
      <c r="A818" s="1" t="n">
        <v>113561246</v>
      </c>
      <c r="B818" s="1" t="n">
        <v>-5.0742</v>
      </c>
      <c r="C818" s="1" t="n">
        <v>-251.7135</v>
      </c>
      <c r="D818" s="1" t="n">
        <v>0.297</v>
      </c>
      <c r="E818" s="1" t="n">
        <v>-21.7582</v>
      </c>
    </row>
    <row r="819" customFormat="false" ht="15" hidden="false" customHeight="false" outlineLevel="0" collapsed="false">
      <c r="A819" s="1" t="n">
        <v>113581397</v>
      </c>
      <c r="B819" s="1" t="n">
        <v>4.1826</v>
      </c>
      <c r="C819" s="1" t="n">
        <v>40.2908</v>
      </c>
      <c r="D819" s="1" t="n">
        <v>-1.4335</v>
      </c>
      <c r="E819" s="1" t="n">
        <v>3.6027</v>
      </c>
    </row>
    <row r="820" customFormat="false" ht="15" hidden="false" customHeight="false" outlineLevel="0" collapsed="false">
      <c r="A820" s="1" t="n">
        <v>113581634</v>
      </c>
      <c r="B820" s="1" t="n">
        <v>-12.0749</v>
      </c>
      <c r="C820" s="1" t="n">
        <v>94.9847</v>
      </c>
      <c r="D820" s="1" t="n">
        <v>0.555</v>
      </c>
      <c r="E820" s="1" t="n">
        <v>13.4567</v>
      </c>
    </row>
    <row r="821" customFormat="false" ht="15" hidden="false" customHeight="false" outlineLevel="0" collapsed="false">
      <c r="A821" s="1" t="n">
        <v>113581783</v>
      </c>
      <c r="B821" s="1" t="n">
        <v>-11.7964</v>
      </c>
      <c r="C821" s="1" t="n">
        <v>15.5935</v>
      </c>
      <c r="D821" s="1" t="n">
        <v>-1.4167</v>
      </c>
      <c r="E821" s="1" t="n">
        <v>25.4778</v>
      </c>
    </row>
    <row r="822" customFormat="false" ht="15" hidden="false" customHeight="false" outlineLevel="0" collapsed="false">
      <c r="A822" s="1" t="n">
        <v>113581880</v>
      </c>
      <c r="B822" s="1" t="n">
        <v>-2.9229</v>
      </c>
      <c r="C822" s="1" t="n">
        <v>-131.0531</v>
      </c>
      <c r="D822" s="1" t="n">
        <v>2.3106</v>
      </c>
      <c r="E822" s="1" t="n">
        <v>-39.574</v>
      </c>
    </row>
    <row r="823" customFormat="false" ht="15" hidden="false" customHeight="false" outlineLevel="0" collapsed="false">
      <c r="A823" s="1" t="n">
        <v>113587453</v>
      </c>
      <c r="B823" s="1" t="n">
        <v>-7.7137</v>
      </c>
      <c r="C823" s="1" t="n">
        <v>98.1811</v>
      </c>
      <c r="D823" s="1" t="n">
        <v>1.4368</v>
      </c>
      <c r="E823" s="1" t="n">
        <v>15.7683</v>
      </c>
    </row>
    <row r="824" customFormat="false" ht="15" hidden="false" customHeight="false" outlineLevel="0" collapsed="false">
      <c r="A824" s="1" t="n">
        <v>113587458</v>
      </c>
      <c r="B824" s="1" t="n">
        <v>-5.3642</v>
      </c>
      <c r="C824" s="1" t="n">
        <v>36.8515</v>
      </c>
      <c r="D824" s="1" t="n">
        <v>1.3685</v>
      </c>
      <c r="E824" s="1" t="n">
        <v>-13.229</v>
      </c>
    </row>
    <row r="825" customFormat="false" ht="15" hidden="false" customHeight="false" outlineLevel="0" collapsed="false">
      <c r="A825" s="1" t="n">
        <v>113587461</v>
      </c>
      <c r="B825" s="1" t="n">
        <v>6.7165</v>
      </c>
      <c r="C825" s="1" t="n">
        <v>78.809</v>
      </c>
      <c r="D825" s="1" t="n">
        <v>1.5874</v>
      </c>
      <c r="E825" s="1" t="n">
        <v>12.8347</v>
      </c>
    </row>
    <row r="826" customFormat="false" ht="15" hidden="false" customHeight="false" outlineLevel="0" collapsed="false">
      <c r="A826" s="1" t="n">
        <v>113588330</v>
      </c>
      <c r="B826" s="1" t="n">
        <v>20.9407</v>
      </c>
      <c r="C826" s="1" t="n">
        <v>-180.9819</v>
      </c>
      <c r="D826" s="1" t="n">
        <v>0.2524</v>
      </c>
      <c r="E826" s="1" t="n">
        <v>-25.2011</v>
      </c>
    </row>
    <row r="827" customFormat="false" ht="15" hidden="false" customHeight="false" outlineLevel="0" collapsed="false">
      <c r="A827" s="1" t="n">
        <v>113588674</v>
      </c>
      <c r="B827" s="1" t="n">
        <v>-11.786</v>
      </c>
      <c r="C827" s="1" t="n">
        <v>15.0165</v>
      </c>
      <c r="D827" s="1" t="n">
        <v>3.45</v>
      </c>
      <c r="E827" s="1" t="n">
        <v>-25.4438</v>
      </c>
    </row>
    <row r="828" customFormat="false" ht="15" hidden="false" customHeight="false" outlineLevel="0" collapsed="false">
      <c r="A828" s="1" t="n">
        <v>113588677</v>
      </c>
      <c r="B828" s="1" t="n">
        <v>-12.8208</v>
      </c>
      <c r="C828" s="1" t="n">
        <v>-51.5686</v>
      </c>
      <c r="D828" s="1" t="n">
        <v>-0.3255</v>
      </c>
      <c r="E828" s="1" t="n">
        <v>-5.8694</v>
      </c>
    </row>
    <row r="829" customFormat="false" ht="15" hidden="false" customHeight="false" outlineLevel="0" collapsed="false">
      <c r="A829" s="1" t="n">
        <v>113610878</v>
      </c>
      <c r="B829" s="1" t="n">
        <v>-10.795</v>
      </c>
      <c r="C829" s="1" t="n">
        <v>-271.5025</v>
      </c>
      <c r="D829" s="1" t="n">
        <v>-0.7142</v>
      </c>
      <c r="E829" s="1" t="n">
        <v>-61.7296</v>
      </c>
    </row>
    <row r="830" customFormat="false" ht="15" hidden="false" customHeight="false" outlineLevel="0" collapsed="false">
      <c r="A830" s="1" t="n">
        <v>113630745</v>
      </c>
      <c r="B830" s="1" t="n">
        <v>-10.773</v>
      </c>
      <c r="C830" s="1" t="n">
        <v>-99.4019</v>
      </c>
      <c r="D830" s="1" t="n">
        <v>1.7001</v>
      </c>
      <c r="E830" s="1" t="n">
        <v>-25.7285</v>
      </c>
    </row>
    <row r="831" customFormat="false" ht="15" hidden="false" customHeight="false" outlineLevel="0" collapsed="false">
      <c r="A831" s="1" t="n">
        <v>113630748</v>
      </c>
      <c r="B831" s="1" t="n">
        <v>-24.572</v>
      </c>
      <c r="C831" s="1" t="n">
        <v>-37.1752</v>
      </c>
      <c r="D831" s="1" t="n">
        <v>0.7563</v>
      </c>
      <c r="E831" s="1" t="n">
        <v>-21.9081</v>
      </c>
    </row>
    <row r="832" customFormat="false" ht="15" hidden="false" customHeight="false" outlineLevel="0" collapsed="false">
      <c r="A832" s="1" t="n">
        <v>113630750</v>
      </c>
      <c r="B832" s="1" t="n">
        <v>-13.4499</v>
      </c>
      <c r="C832" s="1" t="n">
        <v>-77.7655</v>
      </c>
      <c r="D832" s="1" t="n">
        <v>0.8185</v>
      </c>
      <c r="E832" s="1" t="n">
        <v>17.9221</v>
      </c>
    </row>
    <row r="833" customFormat="false" ht="15" hidden="false" customHeight="false" outlineLevel="0" collapsed="false">
      <c r="A833" s="1" t="n">
        <v>113731642</v>
      </c>
      <c r="B833" s="1" t="n">
        <v>27.1482</v>
      </c>
      <c r="C833" s="1" t="n">
        <v>-81.0256</v>
      </c>
      <c r="D833" s="1" t="n">
        <v>2.867</v>
      </c>
      <c r="E833" s="1" t="n">
        <v>11.4353</v>
      </c>
    </row>
    <row r="834" customFormat="false" ht="15" hidden="false" customHeight="false" outlineLevel="0" collapsed="false">
      <c r="A834" s="1" t="n">
        <v>113755396</v>
      </c>
      <c r="B834" s="1" t="n">
        <v>3.2978</v>
      </c>
      <c r="C834" s="1" t="n">
        <v>55.9875</v>
      </c>
      <c r="D834" s="1" t="n">
        <v>0.9761</v>
      </c>
      <c r="E834" s="1" t="n">
        <v>10.4634</v>
      </c>
    </row>
    <row r="835" customFormat="false" ht="15" hidden="false" customHeight="false" outlineLevel="0" collapsed="false">
      <c r="A835" s="1" t="n">
        <v>113758968</v>
      </c>
      <c r="B835" s="1" t="n">
        <v>4.764</v>
      </c>
      <c r="C835" s="1" t="n">
        <v>-199.2077</v>
      </c>
      <c r="D835" s="1" t="n">
        <v>1.438</v>
      </c>
      <c r="E835" s="1" t="n">
        <v>-82.5017</v>
      </c>
    </row>
    <row r="836" customFormat="false" ht="15" hidden="false" customHeight="false" outlineLevel="0" collapsed="false">
      <c r="A836" s="1" t="n">
        <v>113808365</v>
      </c>
      <c r="B836" s="1" t="n">
        <v>-2.37</v>
      </c>
      <c r="C836" s="1" t="n">
        <v>-28.1078</v>
      </c>
      <c r="D836" s="1" t="n">
        <v>1.2379</v>
      </c>
      <c r="E836" s="1" t="n">
        <v>-55.793</v>
      </c>
    </row>
    <row r="837" customFormat="false" ht="15" hidden="false" customHeight="false" outlineLevel="0" collapsed="false">
      <c r="A837" s="1" t="n">
        <v>113808368</v>
      </c>
      <c r="B837" s="1" t="n">
        <v>-12.5914</v>
      </c>
      <c r="C837" s="1" t="n">
        <v>4.8823</v>
      </c>
      <c r="D837" s="1" t="n">
        <v>1.5125</v>
      </c>
      <c r="E837" s="1" t="n">
        <v>-30.4627</v>
      </c>
    </row>
    <row r="838" customFormat="false" ht="15" hidden="false" customHeight="false" outlineLevel="0" collapsed="false">
      <c r="A838" s="1" t="n">
        <v>113808370</v>
      </c>
      <c r="B838" s="1" t="n">
        <v>-17.0116</v>
      </c>
      <c r="C838" s="1" t="n">
        <v>-87.0225</v>
      </c>
      <c r="D838" s="1" t="n">
        <v>1.8658</v>
      </c>
      <c r="E838" s="1" t="n">
        <v>-34.922</v>
      </c>
    </row>
    <row r="839" customFormat="false" ht="15" hidden="false" customHeight="false" outlineLevel="0" collapsed="false">
      <c r="A839" s="1" t="n">
        <v>113853221</v>
      </c>
      <c r="B839" s="1" t="n">
        <v>-5.0849</v>
      </c>
      <c r="C839" s="1" t="n">
        <v>-234.8404</v>
      </c>
      <c r="D839" s="1" t="n">
        <v>1.9868</v>
      </c>
      <c r="E839" s="1" t="n">
        <v>-95.3688</v>
      </c>
    </row>
    <row r="840" customFormat="false" ht="15" hidden="false" customHeight="false" outlineLevel="0" collapsed="false">
      <c r="A840" s="1" t="n">
        <v>113853223</v>
      </c>
      <c r="B840" s="1" t="n">
        <v>2.0868</v>
      </c>
      <c r="C840" s="1" t="n">
        <v>-116.9003</v>
      </c>
      <c r="D840" s="1" t="n">
        <v>2.6375</v>
      </c>
      <c r="E840" s="1" t="n">
        <v>-39.7295</v>
      </c>
    </row>
    <row r="841" customFormat="false" ht="15" hidden="false" customHeight="false" outlineLevel="0" collapsed="false">
      <c r="A841" s="1" t="n">
        <v>113858258</v>
      </c>
      <c r="B841" s="1" t="n">
        <v>-4.499</v>
      </c>
      <c r="C841" s="1" t="n">
        <v>-222.6853</v>
      </c>
      <c r="D841" s="1" t="n">
        <v>2.8139</v>
      </c>
      <c r="E841" s="1" t="n">
        <v>-93.9211</v>
      </c>
    </row>
    <row r="842" customFormat="false" ht="15" hidden="false" customHeight="false" outlineLevel="0" collapsed="false">
      <c r="A842" s="1" t="n">
        <v>113859510</v>
      </c>
      <c r="B842" s="1" t="n">
        <v>-19.7508</v>
      </c>
      <c r="C842" s="1" t="n">
        <v>285.6362</v>
      </c>
      <c r="D842" s="1" t="n">
        <v>-1.1946</v>
      </c>
      <c r="E842" s="1" t="n">
        <v>71.2926</v>
      </c>
    </row>
    <row r="843" customFormat="false" ht="15" hidden="false" customHeight="false" outlineLevel="0" collapsed="false">
      <c r="A843" s="1" t="n">
        <v>113859515</v>
      </c>
      <c r="B843" s="1" t="n">
        <v>0.9173</v>
      </c>
      <c r="C843" s="1" t="n">
        <v>183.7953</v>
      </c>
      <c r="D843" s="1" t="n">
        <v>-0.1615</v>
      </c>
      <c r="E843" s="1" t="n">
        <v>25.6582</v>
      </c>
    </row>
    <row r="844" customFormat="false" ht="15" hidden="false" customHeight="false" outlineLevel="0" collapsed="false">
      <c r="A844" s="1" t="n">
        <v>113864448</v>
      </c>
      <c r="B844" s="1" t="n">
        <v>7.6836</v>
      </c>
      <c r="C844" s="1" t="n">
        <v>-69.6281</v>
      </c>
      <c r="D844" s="1" t="n">
        <v>3.315</v>
      </c>
      <c r="E844" s="1" t="n">
        <v>-59.632</v>
      </c>
    </row>
    <row r="845" customFormat="false" ht="15" hidden="false" customHeight="false" outlineLevel="0" collapsed="false">
      <c r="A845" s="1" t="n">
        <v>113890142</v>
      </c>
      <c r="B845" s="1" t="n">
        <v>-1.5697</v>
      </c>
      <c r="C845" s="1" t="n">
        <v>-106.2957</v>
      </c>
      <c r="D845" s="1" t="n">
        <v>-0.8684</v>
      </c>
      <c r="E845" s="1" t="n">
        <v>-33.3198</v>
      </c>
    </row>
    <row r="846" customFormat="false" ht="15" hidden="false" customHeight="false" outlineLevel="0" collapsed="false">
      <c r="A846" s="1" t="n">
        <v>113912404</v>
      </c>
      <c r="B846" s="1" t="n">
        <v>-15.6382</v>
      </c>
      <c r="C846" s="1" t="n">
        <v>38.3484</v>
      </c>
      <c r="D846" s="1" t="n">
        <v>-0.6032</v>
      </c>
      <c r="E846" s="1" t="n">
        <v>-4.0118</v>
      </c>
    </row>
    <row r="847" customFormat="false" ht="15" hidden="false" customHeight="false" outlineLevel="0" collapsed="false">
      <c r="A847" s="1" t="n">
        <v>113912959</v>
      </c>
      <c r="B847" s="1" t="n">
        <v>-5.2978</v>
      </c>
      <c r="C847" s="1" t="n">
        <v>-233.893</v>
      </c>
      <c r="D847" s="1" t="n">
        <v>-0.4843</v>
      </c>
      <c r="E847" s="1" t="n">
        <v>-51.8552</v>
      </c>
    </row>
    <row r="848" customFormat="false" ht="15" hidden="false" customHeight="false" outlineLevel="0" collapsed="false">
      <c r="A848" s="1" t="n">
        <v>113934813</v>
      </c>
      <c r="B848" s="1" t="n">
        <v>13.8289</v>
      </c>
      <c r="C848" s="1" t="n">
        <v>-126.5137</v>
      </c>
      <c r="D848" s="1" t="n">
        <v>1.4765</v>
      </c>
      <c r="E848" s="1" t="n">
        <v>-12.9293</v>
      </c>
    </row>
    <row r="849" customFormat="false" ht="15" hidden="false" customHeight="false" outlineLevel="0" collapsed="false">
      <c r="A849" s="1" t="n">
        <v>113935449</v>
      </c>
      <c r="B849" s="1" t="n">
        <v>9.3898</v>
      </c>
      <c r="C849" s="1" t="n">
        <v>35.9358</v>
      </c>
      <c r="D849" s="1" t="n">
        <v>1.4105</v>
      </c>
      <c r="E849" s="1" t="n">
        <v>35.6353</v>
      </c>
    </row>
    <row r="850" customFormat="false" ht="15" hidden="false" customHeight="false" outlineLevel="0" collapsed="false">
      <c r="A850" s="1" t="n">
        <v>113935820</v>
      </c>
      <c r="B850" s="1" t="n">
        <v>21.714</v>
      </c>
      <c r="C850" s="1" t="n">
        <v>106.9162</v>
      </c>
      <c r="D850" s="1" t="n">
        <v>-0.1834</v>
      </c>
      <c r="E850" s="1" t="n">
        <v>56.8441</v>
      </c>
    </row>
    <row r="851" customFormat="false" ht="15" hidden="false" customHeight="false" outlineLevel="0" collapsed="false">
      <c r="A851" s="1" t="n">
        <v>113937164</v>
      </c>
      <c r="B851" s="1" t="n">
        <v>-8.4236</v>
      </c>
      <c r="C851" s="1" t="n">
        <v>-82.7361</v>
      </c>
      <c r="D851" s="1" t="n">
        <v>1.1436</v>
      </c>
      <c r="E851" s="1" t="n">
        <v>-24.2668</v>
      </c>
    </row>
    <row r="852" customFormat="false" ht="15" hidden="false" customHeight="false" outlineLevel="0" collapsed="false">
      <c r="A852" s="1" t="n">
        <v>113937165</v>
      </c>
      <c r="B852" s="1" t="n">
        <v>-25.3497</v>
      </c>
      <c r="C852" s="1" t="e">
        <f aca="false">NA()</f>
        <v>#N/A</v>
      </c>
      <c r="D852" s="1" t="e">
        <f aca="false">NA()</f>
        <v>#N/A</v>
      </c>
      <c r="E852" s="1" t="e">
        <f aca="false">NA()</f>
        <v>#N/A</v>
      </c>
    </row>
    <row r="853" customFormat="false" ht="15" hidden="false" customHeight="false" outlineLevel="0" collapsed="false">
      <c r="A853" s="1" t="n">
        <v>113937339</v>
      </c>
      <c r="B853" s="1" t="n">
        <v>-4.5977</v>
      </c>
      <c r="C853" s="1" t="n">
        <v>-2.0784</v>
      </c>
      <c r="D853" s="1" t="n">
        <v>4.5697</v>
      </c>
      <c r="E853" s="1" t="n">
        <v>-12.5408</v>
      </c>
    </row>
    <row r="854" customFormat="false" ht="15" hidden="false" customHeight="false" outlineLevel="0" collapsed="false">
      <c r="A854" s="1" t="n">
        <v>113937381</v>
      </c>
      <c r="B854" s="1" t="n">
        <v>-2.7616</v>
      </c>
      <c r="C854" s="1" t="n">
        <v>-88.9106</v>
      </c>
      <c r="D854" s="1" t="n">
        <v>-0.7965</v>
      </c>
      <c r="E854" s="1" t="n">
        <v>31.523</v>
      </c>
    </row>
    <row r="855" customFormat="false" ht="15" hidden="false" customHeight="false" outlineLevel="0" collapsed="false">
      <c r="A855" s="1" t="n">
        <v>113951505</v>
      </c>
      <c r="B855" s="1" t="n">
        <v>-14.2478</v>
      </c>
      <c r="C855" s="1" t="n">
        <v>-60.1077</v>
      </c>
      <c r="D855" s="1" t="n">
        <v>-6.5468</v>
      </c>
      <c r="E855" s="1" t="n">
        <v>-41.435</v>
      </c>
    </row>
    <row r="856" customFormat="false" ht="15" hidden="false" customHeight="false" outlineLevel="0" collapsed="false">
      <c r="A856" s="1" t="n">
        <v>113952638</v>
      </c>
      <c r="B856" s="1" t="n">
        <v>-0.5168</v>
      </c>
      <c r="C856" s="1" t="n">
        <v>-42.6372</v>
      </c>
      <c r="D856" s="1" t="n">
        <v>-1.7202</v>
      </c>
      <c r="E856" s="1" t="n">
        <v>-42.5645</v>
      </c>
    </row>
    <row r="857" customFormat="false" ht="15" hidden="false" customHeight="false" outlineLevel="0" collapsed="false">
      <c r="A857" s="1" t="n">
        <v>113980630</v>
      </c>
      <c r="B857" s="1" t="n">
        <v>0.9989</v>
      </c>
      <c r="C857" s="1" t="n">
        <v>-130.7437</v>
      </c>
      <c r="D857" s="1" t="n">
        <v>2.7737</v>
      </c>
      <c r="E857" s="1" t="n">
        <v>-40.4715</v>
      </c>
    </row>
    <row r="858" customFormat="false" ht="15" hidden="false" customHeight="false" outlineLevel="0" collapsed="false">
      <c r="A858" s="1" t="n">
        <v>113987673</v>
      </c>
      <c r="B858" s="1" t="n">
        <v>-14.7119</v>
      </c>
      <c r="C858" s="1" t="n">
        <v>34.4929</v>
      </c>
      <c r="D858" s="1" t="n">
        <v>2.7819</v>
      </c>
      <c r="E858" s="1" t="n">
        <v>-39.3661</v>
      </c>
    </row>
    <row r="859" customFormat="false" ht="15" hidden="false" customHeight="false" outlineLevel="0" collapsed="false">
      <c r="A859" s="1" t="n">
        <v>113988358</v>
      </c>
      <c r="B859" s="1" t="n">
        <v>-18.6208</v>
      </c>
      <c r="C859" s="1" t="n">
        <v>-31.2529</v>
      </c>
      <c r="D859" s="1" t="n">
        <v>2.94</v>
      </c>
      <c r="E859" s="1" t="n">
        <v>-52.281</v>
      </c>
    </row>
    <row r="860" customFormat="false" ht="15" hidden="false" customHeight="false" outlineLevel="0" collapsed="false">
      <c r="A860" s="1" t="n">
        <v>114002676</v>
      </c>
      <c r="B860" s="1" t="n">
        <v>12.0471</v>
      </c>
      <c r="C860" s="1" t="n">
        <v>-102.5419</v>
      </c>
      <c r="D860" s="1" t="n">
        <v>2.2384</v>
      </c>
      <c r="E860" s="1" t="n">
        <v>11.4086</v>
      </c>
    </row>
    <row r="861" customFormat="false" ht="15" hidden="false" customHeight="false" outlineLevel="0" collapsed="false">
      <c r="A861" s="1" t="n">
        <v>114009744</v>
      </c>
      <c r="B861" s="1" t="n">
        <v>-16.6198</v>
      </c>
      <c r="C861" s="1" t="n">
        <v>-59.1443</v>
      </c>
      <c r="D861" s="1" t="n">
        <v>3.9835</v>
      </c>
      <c r="E861" s="1" t="n">
        <v>-48.818</v>
      </c>
    </row>
    <row r="862" customFormat="false" ht="15" hidden="false" customHeight="false" outlineLevel="0" collapsed="false">
      <c r="A862" s="1" t="n">
        <v>114015638</v>
      </c>
      <c r="B862" s="1" t="n">
        <v>6.3467</v>
      </c>
      <c r="C862" s="1" t="n">
        <v>67.0615</v>
      </c>
      <c r="D862" s="1" t="n">
        <v>3.7889</v>
      </c>
      <c r="E862" s="1" t="n">
        <v>40.0826</v>
      </c>
    </row>
    <row r="863" customFormat="false" ht="15" hidden="false" customHeight="false" outlineLevel="0" collapsed="false">
      <c r="A863" s="1" t="n">
        <v>114022728</v>
      </c>
      <c r="B863" s="1" t="n">
        <v>-25.6364</v>
      </c>
      <c r="C863" s="1" t="n">
        <v>117.881</v>
      </c>
      <c r="D863" s="1" t="n">
        <v>3.0767</v>
      </c>
      <c r="E863" s="1" t="n">
        <v>14.368</v>
      </c>
    </row>
    <row r="864" customFormat="false" ht="15" hidden="false" customHeight="false" outlineLevel="0" collapsed="false">
      <c r="A864" s="1" t="n">
        <v>114068614</v>
      </c>
      <c r="B864" s="1" t="n">
        <v>1.9676</v>
      </c>
      <c r="C864" s="1" t="n">
        <v>33.6319</v>
      </c>
      <c r="D864" s="1" t="n">
        <v>-1.3361</v>
      </c>
      <c r="E864" s="1" t="n">
        <v>48.1992</v>
      </c>
    </row>
    <row r="865" customFormat="false" ht="15" hidden="false" customHeight="false" outlineLevel="0" collapsed="false">
      <c r="A865" s="1" t="n">
        <v>114068618</v>
      </c>
      <c r="B865" s="1" t="n">
        <v>-4.0097</v>
      </c>
      <c r="C865" s="1" t="n">
        <v>131.1666</v>
      </c>
      <c r="D865" s="1" t="n">
        <v>-0.1305</v>
      </c>
      <c r="E865" s="1" t="n">
        <v>30.4801</v>
      </c>
    </row>
    <row r="866" customFormat="false" ht="15" hidden="false" customHeight="false" outlineLevel="0" collapsed="false">
      <c r="A866" s="1" t="n">
        <v>114068658</v>
      </c>
      <c r="B866" s="1" t="n">
        <v>10.1792</v>
      </c>
      <c r="C866" s="1" t="n">
        <v>-129.9322</v>
      </c>
      <c r="D866" s="1" t="n">
        <v>0.9092</v>
      </c>
      <c r="E866" s="1" t="n">
        <v>-48.8312</v>
      </c>
    </row>
    <row r="867" customFormat="false" ht="15" hidden="false" customHeight="false" outlineLevel="0" collapsed="false">
      <c r="A867" s="1" t="n">
        <v>114068690</v>
      </c>
      <c r="B867" s="1" t="n">
        <v>-6.1943</v>
      </c>
      <c r="C867" s="1" t="n">
        <v>-13.7808</v>
      </c>
      <c r="D867" s="1" t="n">
        <v>1.6547</v>
      </c>
      <c r="E867" s="1" t="n">
        <v>25.151</v>
      </c>
    </row>
    <row r="868" customFormat="false" ht="15" hidden="false" customHeight="false" outlineLevel="0" collapsed="false">
      <c r="A868" s="1" t="n">
        <v>114068713</v>
      </c>
      <c r="B868" s="1" t="n">
        <v>11.659</v>
      </c>
      <c r="C868" s="1" t="n">
        <v>-56.5117</v>
      </c>
      <c r="D868" s="1" t="n">
        <v>-0.828</v>
      </c>
      <c r="E868" s="1" t="n">
        <v>-48.4318</v>
      </c>
    </row>
    <row r="869" customFormat="false" ht="15" hidden="false" customHeight="false" outlineLevel="0" collapsed="false">
      <c r="A869" s="1" t="n">
        <v>114068731</v>
      </c>
      <c r="B869" s="1" t="n">
        <v>5.0935</v>
      </c>
      <c r="C869" s="1" t="n">
        <v>-3.0798</v>
      </c>
      <c r="D869" s="1" t="n">
        <v>-0.297</v>
      </c>
      <c r="E869" s="1" t="n">
        <v>-10.6972</v>
      </c>
    </row>
    <row r="870" customFormat="false" ht="15" hidden="false" customHeight="false" outlineLevel="0" collapsed="false">
      <c r="A870" s="1" t="n">
        <v>114069989</v>
      </c>
      <c r="B870" s="1" t="n">
        <v>14.0552</v>
      </c>
      <c r="C870" s="1" t="n">
        <v>45.1431</v>
      </c>
      <c r="D870" s="1" t="n">
        <v>1.2349</v>
      </c>
      <c r="E870" s="1" t="n">
        <v>40.0063</v>
      </c>
    </row>
    <row r="871" customFormat="false" ht="15" hidden="false" customHeight="false" outlineLevel="0" collapsed="false">
      <c r="A871" s="1" t="n">
        <v>114070049</v>
      </c>
      <c r="B871" s="1" t="n">
        <v>-8.7043</v>
      </c>
      <c r="C871" s="1" t="n">
        <v>64.5985</v>
      </c>
      <c r="D871" s="1" t="n">
        <v>-2.6948</v>
      </c>
      <c r="E871" s="1" t="n">
        <v>11.3542</v>
      </c>
    </row>
    <row r="872" customFormat="false" ht="15" hidden="false" customHeight="false" outlineLevel="0" collapsed="false">
      <c r="A872" s="1" t="n">
        <v>114078179</v>
      </c>
      <c r="B872" s="1" t="n">
        <v>-18.0144</v>
      </c>
      <c r="C872" s="1" t="n">
        <v>184.8215</v>
      </c>
      <c r="D872" s="1" t="n">
        <v>1.6957</v>
      </c>
      <c r="E872" s="1" t="n">
        <v>65.138</v>
      </c>
    </row>
    <row r="873" customFormat="false" ht="15" hidden="false" customHeight="false" outlineLevel="0" collapsed="false">
      <c r="A873" s="1" t="n">
        <v>114079297</v>
      </c>
      <c r="B873" s="1" t="n">
        <v>-7.3157</v>
      </c>
      <c r="C873" s="1" t="n">
        <v>23.3556</v>
      </c>
      <c r="D873" s="1" t="n">
        <v>-0.3403</v>
      </c>
      <c r="E873" s="1" t="n">
        <v>-14.6766</v>
      </c>
    </row>
    <row r="874" customFormat="false" ht="15" hidden="false" customHeight="false" outlineLevel="0" collapsed="false">
      <c r="A874" s="1" t="n">
        <v>114085737</v>
      </c>
      <c r="B874" s="1" t="n">
        <v>-1.144</v>
      </c>
      <c r="C874" s="1" t="n">
        <v>24.8434</v>
      </c>
      <c r="D874" s="1" t="n">
        <v>-1.8783</v>
      </c>
      <c r="E874" s="1" t="n">
        <v>-11.2587</v>
      </c>
    </row>
    <row r="875" customFormat="false" ht="15" hidden="false" customHeight="false" outlineLevel="0" collapsed="false">
      <c r="A875" s="1" t="n">
        <v>114085920</v>
      </c>
      <c r="B875" s="1" t="n">
        <v>-6.9654</v>
      </c>
      <c r="C875" s="1" t="n">
        <v>-20.5119</v>
      </c>
      <c r="D875" s="1" t="n">
        <v>-0.672</v>
      </c>
      <c r="E875" s="1" t="n">
        <v>36.2232</v>
      </c>
    </row>
    <row r="876" customFormat="false" ht="15" hidden="false" customHeight="false" outlineLevel="0" collapsed="false">
      <c r="A876" s="1" t="n">
        <v>114086158</v>
      </c>
      <c r="B876" s="1" t="n">
        <v>-4.7758</v>
      </c>
      <c r="C876" s="1" t="n">
        <v>-145.9399</v>
      </c>
      <c r="D876" s="1" t="n">
        <v>-1.5569</v>
      </c>
      <c r="E876" s="1" t="n">
        <v>-29.1035</v>
      </c>
    </row>
    <row r="877" customFormat="false" ht="15" hidden="false" customHeight="false" outlineLevel="0" collapsed="false">
      <c r="A877" s="1" t="n">
        <v>114086180</v>
      </c>
      <c r="B877" s="1" t="n">
        <v>-15.4732</v>
      </c>
      <c r="C877" s="1" t="n">
        <v>-28.0974</v>
      </c>
      <c r="D877" s="1" t="n">
        <v>3.166</v>
      </c>
      <c r="E877" s="1" t="n">
        <v>-36.7762</v>
      </c>
    </row>
    <row r="878" customFormat="false" ht="15" hidden="false" customHeight="false" outlineLevel="0" collapsed="false">
      <c r="A878" s="1" t="n">
        <v>114086224</v>
      </c>
      <c r="B878" s="1" t="n">
        <v>-29.8429</v>
      </c>
      <c r="C878" s="1" t="n">
        <v>-38.9103</v>
      </c>
      <c r="D878" s="1" t="n">
        <v>0.0198</v>
      </c>
      <c r="E878" s="1" t="n">
        <v>-3.87</v>
      </c>
    </row>
    <row r="879" customFormat="false" ht="15" hidden="false" customHeight="false" outlineLevel="0" collapsed="false">
      <c r="A879" s="1" t="n">
        <v>114086248</v>
      </c>
      <c r="B879" s="1" t="n">
        <v>-4.7912</v>
      </c>
      <c r="C879" s="1" t="n">
        <v>-132.2953</v>
      </c>
      <c r="D879" s="1" t="n">
        <v>1.6343</v>
      </c>
      <c r="E879" s="1" t="n">
        <v>-4.0326</v>
      </c>
    </row>
    <row r="880" customFormat="false" ht="15" hidden="false" customHeight="false" outlineLevel="0" collapsed="false">
      <c r="A880" s="1" t="n">
        <v>114090785</v>
      </c>
      <c r="B880" s="1" t="n">
        <v>-1.5669</v>
      </c>
      <c r="C880" s="1" t="n">
        <v>-232.6152</v>
      </c>
      <c r="D880" s="1" t="n">
        <v>0.4333</v>
      </c>
      <c r="E880" s="1" t="n">
        <v>-6.1986</v>
      </c>
    </row>
    <row r="881" customFormat="false" ht="15" hidden="false" customHeight="false" outlineLevel="0" collapsed="false">
      <c r="A881" s="1" t="n">
        <v>114116541</v>
      </c>
      <c r="B881" s="1" t="n">
        <v>-4.8375</v>
      </c>
      <c r="C881" s="1" t="n">
        <v>-148.2763</v>
      </c>
      <c r="D881" s="1" t="n">
        <v>1.098</v>
      </c>
      <c r="E881" s="1" t="n">
        <v>-18.018</v>
      </c>
    </row>
    <row r="882" customFormat="false" ht="15" hidden="false" customHeight="false" outlineLevel="0" collapsed="false">
      <c r="A882" s="1" t="n">
        <v>114122604</v>
      </c>
      <c r="B882" s="1" t="n">
        <v>-23.1045</v>
      </c>
      <c r="C882" s="1" t="n">
        <v>-41.4601</v>
      </c>
      <c r="D882" s="1" t="n">
        <v>-2.2947</v>
      </c>
      <c r="E882" s="1" t="n">
        <v>-22.3523</v>
      </c>
    </row>
    <row r="883" customFormat="false" ht="15" hidden="false" customHeight="false" outlineLevel="0" collapsed="false">
      <c r="A883" s="1" t="n">
        <v>114192602</v>
      </c>
      <c r="B883" s="1" t="n">
        <v>-8.275</v>
      </c>
      <c r="C883" s="1" t="n">
        <v>-108.2677</v>
      </c>
      <c r="D883" s="1" t="n">
        <v>-0.3781</v>
      </c>
      <c r="E883" s="1" t="n">
        <v>-66.3741</v>
      </c>
    </row>
    <row r="884" customFormat="false" ht="15" hidden="false" customHeight="false" outlineLevel="0" collapsed="false">
      <c r="A884" s="1" t="n">
        <v>114229221</v>
      </c>
      <c r="B884" s="1" t="n">
        <v>5.1801</v>
      </c>
      <c r="C884" s="1" t="n">
        <v>-88.4334</v>
      </c>
      <c r="D884" s="1" t="n">
        <v>-0.7199</v>
      </c>
      <c r="E884" s="1" t="n">
        <v>-26.9313</v>
      </c>
    </row>
    <row r="885" customFormat="false" ht="15" hidden="false" customHeight="false" outlineLevel="0" collapsed="false">
      <c r="A885" s="1" t="n">
        <v>114229234</v>
      </c>
      <c r="B885" s="1" t="n">
        <v>9.5308</v>
      </c>
      <c r="C885" s="1" t="n">
        <v>-37.6564</v>
      </c>
      <c r="D885" s="1" t="n">
        <v>0.6306</v>
      </c>
      <c r="E885" s="1" t="n">
        <v>-5.3054</v>
      </c>
    </row>
    <row r="886" customFormat="false" ht="15" hidden="false" customHeight="false" outlineLevel="0" collapsed="false">
      <c r="A886" s="1" t="n">
        <v>114229236</v>
      </c>
      <c r="B886" s="1" t="n">
        <v>-9.9012</v>
      </c>
      <c r="C886" s="1" t="n">
        <v>-75.4801</v>
      </c>
      <c r="D886" s="1" t="n">
        <v>0.8111</v>
      </c>
      <c r="E886" s="1" t="n">
        <v>13.4004</v>
      </c>
    </row>
    <row r="887" customFormat="false" ht="15" hidden="false" customHeight="false" outlineLevel="0" collapsed="false">
      <c r="A887" s="1" t="n">
        <v>114229268</v>
      </c>
      <c r="B887" s="1" t="n">
        <v>-10.838</v>
      </c>
      <c r="C887" s="1" t="n">
        <v>-112.2629</v>
      </c>
      <c r="D887" s="1" t="n">
        <v>-2.6116</v>
      </c>
      <c r="E887" s="1" t="n">
        <v>-49.8242</v>
      </c>
    </row>
    <row r="888" customFormat="false" ht="15" hidden="false" customHeight="false" outlineLevel="0" collapsed="false">
      <c r="A888" s="1" t="n">
        <v>114229343</v>
      </c>
      <c r="B888" s="1" t="n">
        <v>-4.467</v>
      </c>
      <c r="C888" s="1" t="n">
        <v>-56.4142</v>
      </c>
      <c r="D888" s="1" t="n">
        <v>0.8633</v>
      </c>
      <c r="E888" s="1" t="n">
        <v>-5.1018</v>
      </c>
    </row>
    <row r="889" customFormat="false" ht="15" hidden="false" customHeight="false" outlineLevel="0" collapsed="false">
      <c r="A889" s="1" t="n">
        <v>114229344</v>
      </c>
      <c r="B889" s="1" t="n">
        <v>23.4236</v>
      </c>
      <c r="C889" s="1" t="n">
        <v>-71.7817</v>
      </c>
      <c r="D889" s="1" t="n">
        <v>0.1235</v>
      </c>
      <c r="E889" s="1" t="n">
        <v>17.2549</v>
      </c>
    </row>
    <row r="890" customFormat="false" ht="15" hidden="false" customHeight="false" outlineLevel="0" collapsed="false">
      <c r="A890" s="1" t="n">
        <v>114229345</v>
      </c>
      <c r="B890" s="1" t="n">
        <v>-5.1609</v>
      </c>
      <c r="C890" s="1" t="n">
        <v>62.3942</v>
      </c>
      <c r="D890" s="1" t="n">
        <v>-0.0477</v>
      </c>
      <c r="E890" s="1" t="n">
        <v>-11.7747</v>
      </c>
    </row>
    <row r="891" customFormat="false" ht="15" hidden="false" customHeight="false" outlineLevel="0" collapsed="false">
      <c r="A891" s="1" t="n">
        <v>114229346</v>
      </c>
      <c r="B891" s="1" t="n">
        <v>5.9688</v>
      </c>
      <c r="C891" s="1" t="n">
        <v>-102.53</v>
      </c>
      <c r="D891" s="1" t="n">
        <v>2.3183</v>
      </c>
      <c r="E891" s="1" t="n">
        <v>-29.7172</v>
      </c>
    </row>
    <row r="892" customFormat="false" ht="15" hidden="false" customHeight="false" outlineLevel="0" collapsed="false">
      <c r="A892" s="1" t="n">
        <v>114229348</v>
      </c>
      <c r="B892" s="1" t="n">
        <v>15.877</v>
      </c>
      <c r="C892" s="1" t="n">
        <v>-119.5335</v>
      </c>
      <c r="D892" s="1" t="n">
        <v>-0.4875</v>
      </c>
      <c r="E892" s="1" t="n">
        <v>-11.0748</v>
      </c>
    </row>
    <row r="893" customFormat="false" ht="15" hidden="false" customHeight="false" outlineLevel="0" collapsed="false">
      <c r="A893" s="1" t="n">
        <v>114229379</v>
      </c>
      <c r="B893" s="1" t="n">
        <v>1.9386</v>
      </c>
      <c r="C893" s="1" t="n">
        <v>172.306</v>
      </c>
      <c r="D893" s="1" t="n">
        <v>-1.2272</v>
      </c>
      <c r="E893" s="1" t="n">
        <v>52.7683</v>
      </c>
    </row>
    <row r="894" customFormat="false" ht="15" hidden="false" customHeight="false" outlineLevel="0" collapsed="false">
      <c r="A894" s="1" t="n">
        <v>114229383</v>
      </c>
      <c r="B894" s="1" t="n">
        <v>-7.8648</v>
      </c>
      <c r="C894" s="1" t="n">
        <v>-46.0064</v>
      </c>
      <c r="D894" s="1" t="n">
        <v>-1.5767</v>
      </c>
      <c r="E894" s="1" t="n">
        <v>-14.3293</v>
      </c>
    </row>
    <row r="895" customFormat="false" ht="15" hidden="false" customHeight="false" outlineLevel="0" collapsed="false">
      <c r="A895" s="1" t="n">
        <v>114229385</v>
      </c>
      <c r="B895" s="1" t="n">
        <v>-5.2456</v>
      </c>
      <c r="C895" s="1" t="n">
        <v>1.4723</v>
      </c>
      <c r="D895" s="1" t="n">
        <v>-0.9253</v>
      </c>
      <c r="E895" s="1" t="n">
        <v>14.0681</v>
      </c>
    </row>
    <row r="896" customFormat="false" ht="15" hidden="false" customHeight="false" outlineLevel="0" collapsed="false">
      <c r="A896" s="1" t="n">
        <v>114229386</v>
      </c>
      <c r="B896" s="1" t="n">
        <v>-7.7071</v>
      </c>
      <c r="C896" s="1" t="n">
        <v>105.6085</v>
      </c>
      <c r="D896" s="1" t="n">
        <v>0.4354</v>
      </c>
      <c r="E896" s="1" t="n">
        <v>26.1158</v>
      </c>
    </row>
    <row r="897" customFormat="false" ht="15" hidden="false" customHeight="false" outlineLevel="0" collapsed="false">
      <c r="A897" s="1" t="n">
        <v>114229407</v>
      </c>
      <c r="B897" s="1" t="n">
        <v>15.9673</v>
      </c>
      <c r="C897" s="1" t="n">
        <v>-129.5335</v>
      </c>
      <c r="D897" s="1" t="n">
        <v>0.3115</v>
      </c>
      <c r="E897" s="1" t="n">
        <v>77.7031</v>
      </c>
    </row>
    <row r="898" customFormat="false" ht="15" hidden="false" customHeight="false" outlineLevel="0" collapsed="false">
      <c r="A898" s="1" t="n">
        <v>114229408</v>
      </c>
      <c r="B898" s="1" t="n">
        <v>9.469</v>
      </c>
      <c r="C898" s="1" t="n">
        <v>-5.3962</v>
      </c>
      <c r="D898" s="1" t="n">
        <v>0.6498</v>
      </c>
      <c r="E898" s="1" t="n">
        <v>33.9981</v>
      </c>
    </row>
    <row r="899" customFormat="false" ht="15" hidden="false" customHeight="false" outlineLevel="0" collapsed="false">
      <c r="A899" s="1" t="n">
        <v>114229409</v>
      </c>
      <c r="B899" s="1" t="n">
        <v>-5.8102</v>
      </c>
      <c r="C899" s="1" t="n">
        <v>-59.2509</v>
      </c>
      <c r="D899" s="1" t="n">
        <v>3.3025</v>
      </c>
      <c r="E899" s="1" t="n">
        <v>1.0212</v>
      </c>
    </row>
    <row r="900" customFormat="false" ht="15" hidden="false" customHeight="false" outlineLevel="0" collapsed="false">
      <c r="A900" s="1" t="n">
        <v>114229426</v>
      </c>
      <c r="B900" s="1" t="n">
        <v>-6.35</v>
      </c>
      <c r="C900" s="1" t="n">
        <v>105.0182</v>
      </c>
      <c r="D900" s="1" t="n">
        <v>-1.2108</v>
      </c>
      <c r="E900" s="1" t="n">
        <v>12.1312</v>
      </c>
    </row>
    <row r="901" customFormat="false" ht="15" hidden="false" customHeight="false" outlineLevel="0" collapsed="false">
      <c r="A901" s="1" t="n">
        <v>114229428</v>
      </c>
      <c r="B901" s="1" t="n">
        <v>-14.1934</v>
      </c>
      <c r="C901" s="1" t="n">
        <v>45.1152</v>
      </c>
      <c r="D901" s="1" t="n">
        <v>-0.5556</v>
      </c>
      <c r="E901" s="1" t="n">
        <v>18.2974</v>
      </c>
    </row>
    <row r="902" customFormat="false" ht="15" hidden="false" customHeight="false" outlineLevel="0" collapsed="false">
      <c r="A902" s="1" t="n">
        <v>114229429</v>
      </c>
      <c r="B902" s="1" t="n">
        <v>8.199</v>
      </c>
      <c r="C902" s="1" t="n">
        <v>58.7886</v>
      </c>
      <c r="D902" s="1" t="n">
        <v>0.3414</v>
      </c>
      <c r="E902" s="1" t="n">
        <v>76.1076</v>
      </c>
    </row>
    <row r="903" customFormat="false" ht="15" hidden="false" customHeight="false" outlineLevel="0" collapsed="false">
      <c r="A903" s="1" t="n">
        <v>114229430</v>
      </c>
      <c r="B903" s="1" t="n">
        <v>-16.9555</v>
      </c>
      <c r="C903" s="1" t="n">
        <v>38.21</v>
      </c>
      <c r="D903" s="1" t="n">
        <v>-0.4081</v>
      </c>
      <c r="E903" s="1" t="n">
        <v>19.952</v>
      </c>
    </row>
    <row r="904" customFormat="false" ht="15" hidden="false" customHeight="false" outlineLevel="0" collapsed="false">
      <c r="A904" s="1" t="n">
        <v>114229474</v>
      </c>
      <c r="B904" s="1" t="n">
        <v>5.4779</v>
      </c>
      <c r="C904" s="1" t="n">
        <v>50.5065</v>
      </c>
      <c r="D904" s="1" t="n">
        <v>1.8699</v>
      </c>
      <c r="E904" s="1" t="n">
        <v>-3.2271</v>
      </c>
    </row>
    <row r="905" customFormat="false" ht="15" hidden="false" customHeight="false" outlineLevel="0" collapsed="false">
      <c r="A905" s="1" t="n">
        <v>114229475</v>
      </c>
      <c r="B905" s="1" t="n">
        <v>6.1733</v>
      </c>
      <c r="C905" s="1" t="n">
        <v>42.1745</v>
      </c>
      <c r="D905" s="1" t="n">
        <v>-4.7854</v>
      </c>
      <c r="E905" s="1" t="n">
        <v>-15.4608</v>
      </c>
    </row>
    <row r="906" customFormat="false" ht="15" hidden="false" customHeight="false" outlineLevel="0" collapsed="false">
      <c r="A906" s="1" t="n">
        <v>114229477</v>
      </c>
      <c r="B906" s="1" t="n">
        <v>-9.5843</v>
      </c>
      <c r="C906" s="1" t="n">
        <v>107.8634</v>
      </c>
      <c r="D906" s="1" t="n">
        <v>-0.2924</v>
      </c>
      <c r="E906" s="1" t="n">
        <v>33.1871</v>
      </c>
    </row>
    <row r="907" customFormat="false" ht="15" hidden="false" customHeight="false" outlineLevel="0" collapsed="false">
      <c r="A907" s="1" t="n">
        <v>114229479</v>
      </c>
      <c r="B907" s="1" t="n">
        <v>-9.1154</v>
      </c>
      <c r="C907" s="1" t="n">
        <v>-68.0387</v>
      </c>
      <c r="D907" s="1" t="n">
        <v>-1.8835</v>
      </c>
      <c r="E907" s="1" t="n">
        <v>-25.6027</v>
      </c>
    </row>
    <row r="908" customFormat="false" ht="15" hidden="false" customHeight="false" outlineLevel="0" collapsed="false">
      <c r="A908" s="1" t="n">
        <v>114229546</v>
      </c>
      <c r="B908" s="1" t="n">
        <v>-4.5618</v>
      </c>
      <c r="C908" s="1" t="n">
        <v>14.1523</v>
      </c>
      <c r="D908" s="1" t="n">
        <v>0.3804</v>
      </c>
      <c r="E908" s="1" t="n">
        <v>-10.5871</v>
      </c>
    </row>
    <row r="909" customFormat="false" ht="15" hidden="false" customHeight="false" outlineLevel="0" collapsed="false">
      <c r="A909" s="1" t="n">
        <v>114229571</v>
      </c>
      <c r="B909" s="1" t="n">
        <v>-3.8145</v>
      </c>
      <c r="C909" s="1" t="n">
        <v>-4.6143</v>
      </c>
      <c r="D909" s="1" t="n">
        <v>2.3992</v>
      </c>
      <c r="E909" s="1" t="n">
        <v>-3.0045</v>
      </c>
    </row>
    <row r="910" customFormat="false" ht="15" hidden="false" customHeight="false" outlineLevel="0" collapsed="false">
      <c r="A910" s="1" t="n">
        <v>114229573</v>
      </c>
      <c r="B910" s="1" t="n">
        <v>-13.078</v>
      </c>
      <c r="C910" s="1" t="n">
        <v>3.926</v>
      </c>
      <c r="D910" s="1" t="n">
        <v>2.0325</v>
      </c>
      <c r="E910" s="1" t="n">
        <v>-4.4936</v>
      </c>
    </row>
    <row r="911" customFormat="false" ht="15" hidden="false" customHeight="false" outlineLevel="0" collapsed="false">
      <c r="A911" s="1" t="n">
        <v>114229581</v>
      </c>
      <c r="B911" s="1" t="n">
        <v>3.6537</v>
      </c>
      <c r="C911" s="1" t="n">
        <v>-33.0345</v>
      </c>
      <c r="D911" s="1" t="n">
        <v>-2.5206</v>
      </c>
      <c r="E911" s="1" t="n">
        <v>14.8218</v>
      </c>
    </row>
    <row r="912" customFormat="false" ht="15" hidden="false" customHeight="false" outlineLevel="0" collapsed="false">
      <c r="A912" s="1" t="n">
        <v>114229603</v>
      </c>
      <c r="B912" s="1" t="n">
        <v>0.9278</v>
      </c>
      <c r="C912" s="1" t="n">
        <v>-15.5985</v>
      </c>
      <c r="D912" s="1" t="n">
        <v>3.4653</v>
      </c>
      <c r="E912" s="1" t="n">
        <v>53.2092</v>
      </c>
    </row>
    <row r="913" customFormat="false" ht="15" hidden="false" customHeight="false" outlineLevel="0" collapsed="false">
      <c r="A913" s="1" t="n">
        <v>114229613</v>
      </c>
      <c r="B913" s="1" t="n">
        <v>-8.029</v>
      </c>
      <c r="C913" s="1" t="n">
        <v>30.5947</v>
      </c>
      <c r="D913" s="1" t="n">
        <v>-0.5118</v>
      </c>
      <c r="E913" s="1" t="n">
        <v>30.6958</v>
      </c>
    </row>
    <row r="914" customFormat="false" ht="15" hidden="false" customHeight="false" outlineLevel="0" collapsed="false">
      <c r="A914" s="1" t="n">
        <v>114229906</v>
      </c>
      <c r="B914" s="1" t="n">
        <v>-19.9306</v>
      </c>
      <c r="C914" s="1" t="n">
        <v>30.0746</v>
      </c>
      <c r="D914" s="1" t="n">
        <v>1.0541</v>
      </c>
      <c r="E914" s="1" t="n">
        <v>-18.4911</v>
      </c>
    </row>
    <row r="915" customFormat="false" ht="15" hidden="false" customHeight="false" outlineLevel="0" collapsed="false">
      <c r="A915" s="1" t="n">
        <v>114229908</v>
      </c>
      <c r="B915" s="1" t="n">
        <v>-7.1774</v>
      </c>
      <c r="C915" s="1" t="n">
        <v>127.8174</v>
      </c>
      <c r="D915" s="1" t="n">
        <v>0.0606</v>
      </c>
      <c r="E915" s="1" t="n">
        <v>-23.8166</v>
      </c>
    </row>
    <row r="916" customFormat="false" ht="15" hidden="false" customHeight="false" outlineLevel="0" collapsed="false">
      <c r="A916" s="1" t="n">
        <v>114229909</v>
      </c>
      <c r="B916" s="1" t="n">
        <v>-7.4251</v>
      </c>
      <c r="C916" s="1" t="n">
        <v>149.5856</v>
      </c>
      <c r="D916" s="1" t="n">
        <v>0.5872</v>
      </c>
      <c r="E916" s="1" t="n">
        <v>20.8973</v>
      </c>
    </row>
    <row r="917" customFormat="false" ht="15" hidden="false" customHeight="false" outlineLevel="0" collapsed="false">
      <c r="A917" s="1" t="n">
        <v>114230384</v>
      </c>
      <c r="B917" s="1" t="n">
        <v>8.8867</v>
      </c>
      <c r="C917" s="1" t="n">
        <v>37.1352</v>
      </c>
      <c r="D917" s="1" t="n">
        <v>-0.9741</v>
      </c>
      <c r="E917" s="1" t="n">
        <v>-9.2044</v>
      </c>
    </row>
    <row r="918" customFormat="false" ht="15" hidden="false" customHeight="false" outlineLevel="0" collapsed="false">
      <c r="A918" s="1" t="n">
        <v>114230444</v>
      </c>
      <c r="B918" s="1" t="n">
        <v>1.1496</v>
      </c>
      <c r="C918" s="1" t="n">
        <v>-4.5122</v>
      </c>
      <c r="D918" s="1" t="n">
        <v>-1.1889</v>
      </c>
      <c r="E918" s="1" t="n">
        <v>25.2023</v>
      </c>
    </row>
    <row r="919" customFormat="false" ht="15" hidden="false" customHeight="false" outlineLevel="0" collapsed="false">
      <c r="A919" s="1" t="n">
        <v>114230445</v>
      </c>
      <c r="B919" s="1" t="n">
        <v>6.8102</v>
      </c>
      <c r="C919" s="1" t="n">
        <v>61.8256</v>
      </c>
      <c r="D919" s="1" t="n">
        <v>-1.8887</v>
      </c>
      <c r="E919" s="1" t="n">
        <v>-5.4769</v>
      </c>
    </row>
    <row r="920" customFormat="false" ht="15" hidden="false" customHeight="false" outlineLevel="0" collapsed="false">
      <c r="A920" s="1" t="n">
        <v>114230810</v>
      </c>
      <c r="B920" s="1" t="n">
        <v>2.8586</v>
      </c>
      <c r="C920" s="1" t="n">
        <v>-405.3051</v>
      </c>
      <c r="D920" s="1" t="n">
        <v>1.5983</v>
      </c>
      <c r="E920" s="1" t="n">
        <v>-116.1563</v>
      </c>
    </row>
    <row r="921" customFormat="false" ht="15" hidden="false" customHeight="false" outlineLevel="0" collapsed="false">
      <c r="A921" s="1" t="n">
        <v>114230989</v>
      </c>
      <c r="B921" s="1" t="n">
        <v>2.5218</v>
      </c>
      <c r="C921" s="1" t="n">
        <v>236.7043</v>
      </c>
      <c r="D921" s="1" t="n">
        <v>-1.7624</v>
      </c>
      <c r="E921" s="1" t="n">
        <v>76.6519</v>
      </c>
    </row>
    <row r="922" customFormat="false" ht="15" hidden="false" customHeight="false" outlineLevel="0" collapsed="false">
      <c r="A922" s="1" t="n">
        <v>114230990</v>
      </c>
      <c r="B922" s="1" t="n">
        <v>-1.7533</v>
      </c>
      <c r="C922" s="1" t="n">
        <v>106.1176</v>
      </c>
      <c r="D922" s="1" t="n">
        <v>-1.6669</v>
      </c>
      <c r="E922" s="1" t="n">
        <v>30.1929</v>
      </c>
    </row>
    <row r="923" customFormat="false" ht="15" hidden="false" customHeight="false" outlineLevel="0" collapsed="false">
      <c r="A923" s="1" t="n">
        <v>114231271</v>
      </c>
      <c r="B923" s="1" t="n">
        <v>-5.6467</v>
      </c>
      <c r="C923" s="1" t="n">
        <v>-134.9487</v>
      </c>
      <c r="D923" s="1" t="n">
        <v>3.5305</v>
      </c>
      <c r="E923" s="1" t="n">
        <v>-42.8561</v>
      </c>
    </row>
    <row r="924" customFormat="false" ht="15" hidden="false" customHeight="false" outlineLevel="0" collapsed="false">
      <c r="A924" s="1" t="n">
        <v>114231275</v>
      </c>
      <c r="B924" s="1" t="n">
        <v>9.3931</v>
      </c>
      <c r="C924" s="1" t="e">
        <f aca="false">NA()</f>
        <v>#N/A</v>
      </c>
      <c r="D924" s="1" t="e">
        <f aca="false">NA()</f>
        <v>#N/A</v>
      </c>
      <c r="E924" s="1" t="e">
        <f aca="false">NA()</f>
        <v>#N/A</v>
      </c>
    </row>
    <row r="925" customFormat="false" ht="15" hidden="false" customHeight="false" outlineLevel="0" collapsed="false">
      <c r="A925" s="1" t="n">
        <v>114231362</v>
      </c>
      <c r="B925" s="1" t="n">
        <v>1.0064</v>
      </c>
      <c r="C925" s="1" t="n">
        <v>205.532</v>
      </c>
      <c r="D925" s="1" t="n">
        <v>-2.1416</v>
      </c>
      <c r="E925" s="1" t="n">
        <v>75.2409</v>
      </c>
    </row>
    <row r="926" customFormat="false" ht="15" hidden="false" customHeight="false" outlineLevel="0" collapsed="false">
      <c r="A926" s="1" t="n">
        <v>114231706</v>
      </c>
      <c r="B926" s="1" t="n">
        <v>19.5246</v>
      </c>
      <c r="C926" s="1" t="n">
        <v>22.4085</v>
      </c>
      <c r="D926" s="1" t="n">
        <v>-0.943</v>
      </c>
      <c r="E926" s="1" t="n">
        <v>43.4519</v>
      </c>
    </row>
    <row r="927" customFormat="false" ht="15" hidden="false" customHeight="false" outlineLevel="0" collapsed="false">
      <c r="A927" s="1" t="n">
        <v>114231709</v>
      </c>
      <c r="B927" s="1" t="n">
        <v>3.4917</v>
      </c>
      <c r="C927" s="1" t="n">
        <v>-43.191</v>
      </c>
      <c r="D927" s="1" t="n">
        <v>2.5023</v>
      </c>
      <c r="E927" s="1" t="n">
        <v>-56.4154</v>
      </c>
    </row>
    <row r="928" customFormat="false" ht="15" hidden="false" customHeight="false" outlineLevel="0" collapsed="false">
      <c r="A928" s="1" t="n">
        <v>114273221</v>
      </c>
      <c r="B928" s="1" t="n">
        <v>-23.3923</v>
      </c>
      <c r="C928" s="1" t="n">
        <v>-107.6354</v>
      </c>
      <c r="D928" s="1" t="n">
        <v>0.5644</v>
      </c>
      <c r="E928" s="1" t="n">
        <v>-53.8504</v>
      </c>
    </row>
    <row r="929" customFormat="false" ht="15" hidden="false" customHeight="false" outlineLevel="0" collapsed="false">
      <c r="A929" s="1" t="n">
        <v>114273235</v>
      </c>
      <c r="B929" s="1" t="n">
        <v>8.7368</v>
      </c>
      <c r="C929" s="1" t="n">
        <v>204.9782</v>
      </c>
      <c r="D929" s="1" t="n">
        <v>3.025</v>
      </c>
      <c r="E929" s="1" t="n">
        <v>77.5937</v>
      </c>
    </row>
    <row r="930" customFormat="false" ht="15" hidden="false" customHeight="false" outlineLevel="0" collapsed="false">
      <c r="A930" s="1" t="n">
        <v>114273524</v>
      </c>
      <c r="B930" s="1" t="n">
        <v>5.2478</v>
      </c>
      <c r="C930" s="1" t="n">
        <v>123.7832</v>
      </c>
      <c r="D930" s="1" t="n">
        <v>-0.2122</v>
      </c>
      <c r="E930" s="1" t="n">
        <v>30.5257</v>
      </c>
    </row>
    <row r="931" customFormat="false" ht="15" hidden="false" customHeight="false" outlineLevel="0" collapsed="false">
      <c r="A931" s="1" t="n">
        <v>114273525</v>
      </c>
      <c r="B931" s="1" t="n">
        <v>11.9025</v>
      </c>
      <c r="C931" s="1" t="n">
        <v>88.9479</v>
      </c>
      <c r="D931" s="1" t="n">
        <v>1.6338</v>
      </c>
      <c r="E931" s="1" t="n">
        <v>0.9849</v>
      </c>
    </row>
    <row r="932" customFormat="false" ht="15" hidden="false" customHeight="false" outlineLevel="0" collapsed="false">
      <c r="A932" s="1" t="n">
        <v>114273526</v>
      </c>
      <c r="B932" s="1" t="n">
        <v>18.1961</v>
      </c>
      <c r="C932" s="1" t="n">
        <v>72.4079</v>
      </c>
      <c r="D932" s="1" t="n">
        <v>2.5391</v>
      </c>
      <c r="E932" s="1" t="n">
        <v>26.0587</v>
      </c>
    </row>
    <row r="933" customFormat="false" ht="15" hidden="false" customHeight="false" outlineLevel="0" collapsed="false">
      <c r="A933" s="1" t="n">
        <v>114273527</v>
      </c>
      <c r="B933" s="1" t="n">
        <v>7.6681</v>
      </c>
      <c r="C933" s="1" t="n">
        <v>153.132</v>
      </c>
      <c r="D933" s="1" t="n">
        <v>-1.1564</v>
      </c>
      <c r="E933" s="1" t="n">
        <v>24.9614</v>
      </c>
    </row>
    <row r="934" customFormat="false" ht="15" hidden="false" customHeight="false" outlineLevel="0" collapsed="false">
      <c r="A934" s="1" t="n">
        <v>114273528</v>
      </c>
      <c r="B934" s="1" t="n">
        <v>7.1316</v>
      </c>
      <c r="C934" s="1" t="n">
        <v>83.6083</v>
      </c>
      <c r="D934" s="1" t="n">
        <v>1.5632</v>
      </c>
      <c r="E934" s="1" t="n">
        <v>36.3516</v>
      </c>
    </row>
    <row r="935" customFormat="false" ht="15" hidden="false" customHeight="false" outlineLevel="0" collapsed="false">
      <c r="A935" s="1" t="n">
        <v>114273531</v>
      </c>
      <c r="B935" s="1" t="n">
        <v>-0.5767</v>
      </c>
      <c r="C935" s="1" t="n">
        <v>28.185</v>
      </c>
      <c r="D935" s="1" t="n">
        <v>0.2285</v>
      </c>
      <c r="E935" s="1" t="n">
        <v>-34.9219</v>
      </c>
    </row>
    <row r="936" customFormat="false" ht="15" hidden="false" customHeight="false" outlineLevel="0" collapsed="false">
      <c r="A936" s="1" t="n">
        <v>114282710</v>
      </c>
      <c r="B936" s="1" t="n">
        <v>3.5523</v>
      </c>
      <c r="C936" s="1" t="n">
        <v>-34.3534</v>
      </c>
      <c r="D936" s="1" t="n">
        <v>2.8567</v>
      </c>
      <c r="E936" s="1" t="n">
        <v>-22.7017</v>
      </c>
    </row>
    <row r="937" customFormat="false" ht="15" hidden="false" customHeight="false" outlineLevel="0" collapsed="false">
      <c r="A937" s="1" t="n">
        <v>114297727</v>
      </c>
      <c r="B937" s="1" t="n">
        <v>-18.4202</v>
      </c>
      <c r="C937" s="1" t="n">
        <v>-117.3406</v>
      </c>
      <c r="D937" s="1" t="n">
        <v>-0.0827</v>
      </c>
      <c r="E937" s="1" t="n">
        <v>-29.6794</v>
      </c>
    </row>
    <row r="938" customFormat="false" ht="15" hidden="false" customHeight="false" outlineLevel="0" collapsed="false">
      <c r="A938" s="1" t="n">
        <v>114320312</v>
      </c>
      <c r="B938" s="1" t="n">
        <v>14.1948</v>
      </c>
      <c r="C938" s="1" t="n">
        <v>-67.3301</v>
      </c>
      <c r="D938" s="1" t="n">
        <v>2.1804</v>
      </c>
      <c r="E938" s="1" t="n">
        <v>10.0426</v>
      </c>
    </row>
    <row r="939" customFormat="false" ht="15" hidden="false" customHeight="false" outlineLevel="0" collapsed="false">
      <c r="A939" s="1" t="n">
        <v>114324730</v>
      </c>
      <c r="B939" s="1" t="n">
        <v>-6.4339</v>
      </c>
      <c r="C939" s="1" t="n">
        <v>63.9106</v>
      </c>
      <c r="D939" s="1" t="n">
        <v>3.2128</v>
      </c>
      <c r="E939" s="1" t="n">
        <v>-17.9117</v>
      </c>
    </row>
    <row r="940" customFormat="false" ht="15" hidden="false" customHeight="false" outlineLevel="0" collapsed="false">
      <c r="A940" s="1" t="n">
        <v>114324753</v>
      </c>
      <c r="B940" s="1" t="n">
        <v>-6.027</v>
      </c>
      <c r="C940" s="1" t="n">
        <v>154.2635</v>
      </c>
      <c r="D940" s="1" t="n">
        <v>0.8807</v>
      </c>
      <c r="E940" s="1" t="n">
        <v>28.503</v>
      </c>
    </row>
    <row r="941" customFormat="false" ht="15" hidden="false" customHeight="false" outlineLevel="0" collapsed="false">
      <c r="A941" s="1" t="n">
        <v>114324756</v>
      </c>
      <c r="B941" s="1" t="n">
        <v>-1.0119</v>
      </c>
      <c r="C941" s="1" t="n">
        <v>130.4631</v>
      </c>
      <c r="D941" s="1" t="n">
        <v>0.963</v>
      </c>
      <c r="E941" s="1" t="n">
        <v>-2.2338</v>
      </c>
    </row>
    <row r="942" customFormat="false" ht="15" hidden="false" customHeight="false" outlineLevel="0" collapsed="false">
      <c r="A942" s="1" t="n">
        <v>114324758</v>
      </c>
      <c r="B942" s="1" t="n">
        <v>16.7057</v>
      </c>
      <c r="C942" s="1" t="n">
        <v>-7.8132</v>
      </c>
      <c r="D942" s="1" t="n">
        <v>-0.1754</v>
      </c>
      <c r="E942" s="1" t="n">
        <v>-30.2264</v>
      </c>
    </row>
    <row r="943" customFormat="false" ht="15" hidden="false" customHeight="false" outlineLevel="0" collapsed="false">
      <c r="A943" s="1" t="n">
        <v>114324759</v>
      </c>
      <c r="B943" s="1" t="n">
        <v>-6.0327</v>
      </c>
      <c r="C943" s="1" t="n">
        <v>78.8444</v>
      </c>
      <c r="D943" s="1" t="n">
        <v>0.9721</v>
      </c>
      <c r="E943" s="1" t="n">
        <v>15.4702</v>
      </c>
    </row>
    <row r="944" customFormat="false" ht="15" hidden="false" customHeight="false" outlineLevel="0" collapsed="false">
      <c r="A944" s="1" t="n">
        <v>114324794</v>
      </c>
      <c r="B944" s="1" t="n">
        <v>6.6786</v>
      </c>
      <c r="C944" s="1" t="n">
        <v>177.7427</v>
      </c>
      <c r="D944" s="1" t="n">
        <v>1.2258</v>
      </c>
      <c r="E944" s="1" t="n">
        <v>83.412</v>
      </c>
    </row>
    <row r="945" customFormat="false" ht="15" hidden="false" customHeight="false" outlineLevel="0" collapsed="false">
      <c r="A945" s="1" t="n">
        <v>114324796</v>
      </c>
      <c r="B945" s="1" t="n">
        <v>2.2179</v>
      </c>
      <c r="C945" s="1" t="n">
        <v>41.7759</v>
      </c>
      <c r="D945" s="1" t="n">
        <v>1.2898</v>
      </c>
      <c r="E945" s="1" t="n">
        <v>18.3359</v>
      </c>
    </row>
    <row r="946" customFormat="false" ht="15" hidden="false" customHeight="false" outlineLevel="0" collapsed="false">
      <c r="A946" s="1" t="n">
        <v>114324971</v>
      </c>
      <c r="B946" s="1" t="n">
        <v>51.0495</v>
      </c>
      <c r="C946" s="1" t="n">
        <v>-31.92</v>
      </c>
      <c r="D946" s="1" t="n">
        <v>-1.2976</v>
      </c>
      <c r="E946" s="1" t="n">
        <v>25.7716</v>
      </c>
    </row>
    <row r="947" customFormat="false" ht="15" hidden="false" customHeight="false" outlineLevel="0" collapsed="false">
      <c r="A947" s="1" t="n">
        <v>114324972</v>
      </c>
      <c r="B947" s="1" t="n">
        <v>12.1281</v>
      </c>
      <c r="C947" s="1" t="n">
        <v>128.2917</v>
      </c>
      <c r="D947" s="1" t="n">
        <v>-1.8358</v>
      </c>
      <c r="E947" s="1" t="n">
        <v>29.2052</v>
      </c>
    </row>
    <row r="948" customFormat="false" ht="15" hidden="false" customHeight="false" outlineLevel="0" collapsed="false">
      <c r="A948" s="1" t="n">
        <v>114337256</v>
      </c>
      <c r="B948" s="1" t="n">
        <v>-12.8409</v>
      </c>
      <c r="C948" s="1" t="n">
        <v>-89.9567</v>
      </c>
      <c r="D948" s="1" t="n">
        <v>2.7158</v>
      </c>
      <c r="E948" s="1" t="n">
        <v>-46.3207</v>
      </c>
    </row>
    <row r="949" customFormat="false" ht="15" hidden="false" customHeight="false" outlineLevel="0" collapsed="false">
      <c r="A949" s="1" t="n">
        <v>114337558</v>
      </c>
      <c r="B949" s="1" t="n">
        <v>-2.0573</v>
      </c>
      <c r="C949" s="1" t="n">
        <v>-183.2532</v>
      </c>
      <c r="D949" s="1" t="n">
        <v>2.1499</v>
      </c>
      <c r="E949" s="1" t="n">
        <v>-74.8849</v>
      </c>
    </row>
    <row r="950" customFormat="false" ht="15" hidden="false" customHeight="false" outlineLevel="0" collapsed="false">
      <c r="A950" s="1" t="n">
        <v>114337559</v>
      </c>
      <c r="B950" s="1" t="n">
        <v>-1.9006</v>
      </c>
      <c r="C950" s="1" t="n">
        <v>28.4109</v>
      </c>
      <c r="D950" s="1" t="n">
        <v>-0.5185</v>
      </c>
      <c r="E950" s="1" t="n">
        <v>14.7795</v>
      </c>
    </row>
    <row r="951" customFormat="false" ht="15" hidden="false" customHeight="false" outlineLevel="0" collapsed="false">
      <c r="A951" s="1" t="n">
        <v>114337561</v>
      </c>
      <c r="B951" s="1" t="n">
        <v>-4.7566</v>
      </c>
      <c r="C951" s="1" t="n">
        <v>-168.5311</v>
      </c>
      <c r="D951" s="1" t="n">
        <v>-0.9715</v>
      </c>
      <c r="E951" s="1" t="n">
        <v>-43.8909</v>
      </c>
    </row>
    <row r="952" customFormat="false" ht="15" hidden="false" customHeight="false" outlineLevel="0" collapsed="false">
      <c r="A952" s="1" t="n">
        <v>114338050</v>
      </c>
      <c r="B952" s="1" t="n">
        <v>-15.0713</v>
      </c>
      <c r="C952" s="1" t="n">
        <v>-169.9615</v>
      </c>
      <c r="D952" s="1" t="n">
        <v>2.4427</v>
      </c>
      <c r="E952" s="1" t="n">
        <v>-51.1281</v>
      </c>
    </row>
    <row r="953" customFormat="false" ht="15" hidden="false" customHeight="false" outlineLevel="0" collapsed="false">
      <c r="A953" s="1" t="n">
        <v>114359338</v>
      </c>
      <c r="B953" s="1" t="n">
        <v>-9.6042</v>
      </c>
      <c r="C953" s="1" t="n">
        <v>-106.5394</v>
      </c>
      <c r="D953" s="1" t="n">
        <v>1.2528</v>
      </c>
      <c r="E953" s="1" t="n">
        <v>-11.6835</v>
      </c>
    </row>
    <row r="954" customFormat="false" ht="15" hidden="false" customHeight="false" outlineLevel="0" collapsed="false">
      <c r="A954" s="1" t="n">
        <v>114359354</v>
      </c>
      <c r="B954" s="1" t="n">
        <v>-1.7897</v>
      </c>
      <c r="C954" s="1" t="n">
        <v>-158.6927</v>
      </c>
      <c r="D954" s="1" t="n">
        <v>0.2392</v>
      </c>
      <c r="E954" s="1" t="n">
        <v>-47.1643</v>
      </c>
    </row>
    <row r="955" customFormat="false" ht="15" hidden="false" customHeight="false" outlineLevel="0" collapsed="false">
      <c r="A955" s="1" t="n">
        <v>114400351</v>
      </c>
      <c r="B955" s="1" t="n">
        <v>-20.849</v>
      </c>
      <c r="C955" s="1" t="n">
        <v>-111.664</v>
      </c>
      <c r="D955" s="1" t="n">
        <v>1.6926</v>
      </c>
      <c r="E955" s="1" t="n">
        <v>-5.382</v>
      </c>
    </row>
    <row r="956" customFormat="false" ht="15" hidden="false" customHeight="false" outlineLevel="0" collapsed="false">
      <c r="A956" s="1" t="n">
        <v>114410486</v>
      </c>
      <c r="B956" s="1" t="n">
        <v>-6.6811</v>
      </c>
      <c r="C956" s="1" t="n">
        <v>-32.3393</v>
      </c>
      <c r="D956" s="1" t="n">
        <v>0.8761</v>
      </c>
      <c r="E956" s="1" t="n">
        <v>-0.833</v>
      </c>
    </row>
    <row r="957" customFormat="false" ht="15" hidden="false" customHeight="false" outlineLevel="0" collapsed="false">
      <c r="A957" s="1" t="n">
        <v>114410504</v>
      </c>
      <c r="B957" s="1" t="n">
        <v>2.4211</v>
      </c>
      <c r="C957" s="1" t="n">
        <v>-150.0662</v>
      </c>
      <c r="D957" s="1" t="n">
        <v>1.722</v>
      </c>
      <c r="E957" s="1" t="n">
        <v>-30.8457</v>
      </c>
    </row>
    <row r="958" customFormat="false" ht="15" hidden="false" customHeight="false" outlineLevel="0" collapsed="false">
      <c r="A958" s="1" t="n">
        <v>114413725</v>
      </c>
      <c r="B958" s="1" t="n">
        <v>-4.4385</v>
      </c>
      <c r="C958" s="1" t="n">
        <v>-5.3761</v>
      </c>
      <c r="D958" s="1" t="n">
        <v>1.5649</v>
      </c>
      <c r="E958" s="1" t="n">
        <v>27.982</v>
      </c>
    </row>
    <row r="959" customFormat="false" ht="15" hidden="false" customHeight="false" outlineLevel="0" collapsed="false">
      <c r="A959" s="1" t="n">
        <v>114413887</v>
      </c>
      <c r="B959" s="1" t="n">
        <v>3.5797</v>
      </c>
      <c r="C959" s="1" t="n">
        <v>55.3332</v>
      </c>
      <c r="D959" s="1" t="n">
        <v>0.9502</v>
      </c>
      <c r="E959" s="1" t="n">
        <v>46.3724</v>
      </c>
    </row>
    <row r="960" customFormat="false" ht="15" hidden="false" customHeight="false" outlineLevel="0" collapsed="false">
      <c r="A960" s="1" t="n">
        <v>114414461</v>
      </c>
      <c r="B960" s="1" t="n">
        <v>12.3722</v>
      </c>
      <c r="C960" s="1" t="n">
        <v>113.1583</v>
      </c>
      <c r="D960" s="1" t="n">
        <v>1.2742</v>
      </c>
      <c r="E960" s="1" t="n">
        <v>41.4925</v>
      </c>
    </row>
    <row r="961" customFormat="false" ht="15" hidden="false" customHeight="false" outlineLevel="0" collapsed="false">
      <c r="A961" s="1" t="n">
        <v>114414475</v>
      </c>
      <c r="B961" s="1" t="n">
        <v>-1.5719</v>
      </c>
      <c r="C961" s="1" t="n">
        <v>17.5436</v>
      </c>
      <c r="D961" s="1" t="n">
        <v>1.7641</v>
      </c>
      <c r="E961" s="1" t="n">
        <v>-21.5079</v>
      </c>
    </row>
    <row r="962" customFormat="false" ht="15" hidden="false" customHeight="false" outlineLevel="0" collapsed="false">
      <c r="A962" s="1" t="n">
        <v>114425618</v>
      </c>
      <c r="B962" s="1" t="n">
        <v>25.5704</v>
      </c>
      <c r="C962" s="1" t="e">
        <f aca="false">NA()</f>
        <v>#N/A</v>
      </c>
      <c r="D962" s="1" t="e">
        <f aca="false">NA()</f>
        <v>#N/A</v>
      </c>
      <c r="E962" s="1" t="e">
        <f aca="false">NA()</f>
        <v>#N/A</v>
      </c>
    </row>
    <row r="963" customFormat="false" ht="15" hidden="false" customHeight="false" outlineLevel="0" collapsed="false">
      <c r="A963" s="1" t="n">
        <v>114453688</v>
      </c>
      <c r="B963" s="1" t="n">
        <v>-9.5504</v>
      </c>
      <c r="C963" s="1" t="n">
        <v>-118.2297</v>
      </c>
      <c r="D963" s="1" t="n">
        <v>1.3205</v>
      </c>
      <c r="E963" s="1" t="n">
        <v>-70.5154</v>
      </c>
    </row>
    <row r="964" customFormat="false" ht="15" hidden="false" customHeight="false" outlineLevel="0" collapsed="false">
      <c r="A964" s="1" t="n">
        <v>114489248</v>
      </c>
      <c r="B964" s="1" t="n">
        <v>-8.0671</v>
      </c>
      <c r="C964" s="1" t="n">
        <v>-140.3113</v>
      </c>
      <c r="D964" s="1" t="n">
        <v>2.299</v>
      </c>
      <c r="E964" s="1" t="n">
        <v>-23.0064</v>
      </c>
    </row>
    <row r="965" customFormat="false" ht="15" hidden="false" customHeight="false" outlineLevel="0" collapsed="false">
      <c r="A965" s="1" t="n">
        <v>114502716</v>
      </c>
      <c r="B965" s="1" t="n">
        <v>-9.784</v>
      </c>
      <c r="C965" s="1" t="n">
        <v>-233.3715</v>
      </c>
      <c r="D965" s="1" t="n">
        <v>2.2118</v>
      </c>
      <c r="E965" s="1" t="n">
        <v>-35.8395</v>
      </c>
    </row>
    <row r="966" customFormat="false" ht="15" hidden="false" customHeight="false" outlineLevel="0" collapsed="false">
      <c r="A966" s="1" t="n">
        <v>114529771</v>
      </c>
      <c r="B966" s="1" t="n">
        <v>0.6337</v>
      </c>
      <c r="C966" s="1" t="n">
        <v>-174.8482</v>
      </c>
      <c r="D966" s="1" t="n">
        <v>-2.1213</v>
      </c>
      <c r="E966" s="1" t="n">
        <v>-69.4037</v>
      </c>
    </row>
    <row r="967" customFormat="false" ht="15" hidden="false" customHeight="false" outlineLevel="0" collapsed="false">
      <c r="A967" s="1" t="n">
        <v>114540377</v>
      </c>
      <c r="B967" s="1" t="n">
        <v>3.6501</v>
      </c>
      <c r="C967" s="1" t="n">
        <v>-118.769</v>
      </c>
      <c r="D967" s="1" t="n">
        <v>4.3873</v>
      </c>
      <c r="E967" s="1" t="n">
        <v>4.0579</v>
      </c>
    </row>
    <row r="968" customFormat="false" ht="15" hidden="false" customHeight="false" outlineLevel="0" collapsed="false">
      <c r="A968" s="1" t="n">
        <v>114563718</v>
      </c>
      <c r="B968" s="1" t="n">
        <v>-8.18</v>
      </c>
      <c r="C968" s="1" t="n">
        <v>-51.5031</v>
      </c>
      <c r="D968" s="1" t="n">
        <v>0.3208</v>
      </c>
      <c r="E968" s="1" t="n">
        <v>-12.2663</v>
      </c>
    </row>
    <row r="969" customFormat="false" ht="15" hidden="false" customHeight="false" outlineLevel="0" collapsed="false">
      <c r="A969" s="1" t="n">
        <v>114606674</v>
      </c>
      <c r="B969" s="1" t="n">
        <v>3.1076</v>
      </c>
      <c r="C969" s="1" t="n">
        <v>-218.0347</v>
      </c>
      <c r="D969" s="1" t="n">
        <v>-2.3272</v>
      </c>
      <c r="E969" s="1" t="n">
        <v>-97.3947</v>
      </c>
    </row>
    <row r="970" customFormat="false" ht="15" hidden="false" customHeight="false" outlineLevel="0" collapsed="false">
      <c r="A970" s="1" t="n">
        <v>114606676</v>
      </c>
      <c r="B970" s="1" t="n">
        <v>-2.6832</v>
      </c>
      <c r="C970" s="1" t="n">
        <v>-24.5608</v>
      </c>
      <c r="D970" s="1" t="n">
        <v>-1.682</v>
      </c>
      <c r="E970" s="1" t="n">
        <v>6.3751</v>
      </c>
    </row>
    <row r="971" customFormat="false" ht="15" hidden="false" customHeight="false" outlineLevel="0" collapsed="false">
      <c r="A971" s="1" t="n">
        <v>114622272</v>
      </c>
      <c r="B971" s="1" t="n">
        <v>-15.3889</v>
      </c>
      <c r="C971" s="1" t="n">
        <v>-43.4353</v>
      </c>
      <c r="D971" s="1" t="n">
        <v>0.2829</v>
      </c>
      <c r="E971" s="1" t="n">
        <v>-10.8999</v>
      </c>
    </row>
    <row r="972" customFormat="false" ht="15" hidden="false" customHeight="false" outlineLevel="0" collapsed="false">
      <c r="A972" s="1" t="n">
        <v>114651694</v>
      </c>
      <c r="B972" s="1" t="n">
        <v>-12.4464</v>
      </c>
      <c r="C972" s="1" t="n">
        <v>-16.5001</v>
      </c>
      <c r="D972" s="1" t="n">
        <v>0.6393</v>
      </c>
      <c r="E972" s="1" t="n">
        <v>66.8949</v>
      </c>
    </row>
    <row r="973" customFormat="false" ht="15" hidden="false" customHeight="false" outlineLevel="0" collapsed="false">
      <c r="A973" s="1" t="n">
        <v>114652305</v>
      </c>
      <c r="B973" s="1" t="n">
        <v>-16.3364</v>
      </c>
      <c r="C973" s="1" t="n">
        <v>-22.494</v>
      </c>
      <c r="D973" s="1" t="n">
        <v>0.0035</v>
      </c>
      <c r="E973" s="1" t="n">
        <v>-20.8061</v>
      </c>
    </row>
    <row r="974" customFormat="false" ht="15" hidden="false" customHeight="false" outlineLevel="0" collapsed="false">
      <c r="A974" s="1" t="n">
        <v>114673134</v>
      </c>
      <c r="B974" s="1" t="n">
        <v>-1.9044</v>
      </c>
      <c r="C974" s="1" t="n">
        <v>168.4349</v>
      </c>
      <c r="D974" s="1" t="n">
        <v>0.7138</v>
      </c>
      <c r="E974" s="1" t="n">
        <v>82.8842</v>
      </c>
    </row>
    <row r="975" customFormat="false" ht="15" hidden="false" customHeight="false" outlineLevel="0" collapsed="false">
      <c r="A975" s="1" t="n">
        <v>114720940</v>
      </c>
      <c r="B975" s="1" t="n">
        <v>16.3711</v>
      </c>
      <c r="C975" s="1" t="n">
        <v>89.5587</v>
      </c>
      <c r="D975" s="1" t="n">
        <v>1.1399</v>
      </c>
      <c r="E975" s="1" t="n">
        <v>8.5578</v>
      </c>
    </row>
    <row r="976" customFormat="false" ht="15" hidden="false" customHeight="false" outlineLevel="0" collapsed="false">
      <c r="A976" s="1" t="n">
        <v>114720942</v>
      </c>
      <c r="B976" s="1" t="n">
        <v>-0.1568</v>
      </c>
      <c r="C976" s="1" t="n">
        <v>-78.2424</v>
      </c>
      <c r="D976" s="1" t="n">
        <v>-0.2149</v>
      </c>
      <c r="E976" s="1" t="n">
        <v>-28.1593</v>
      </c>
    </row>
    <row r="977" customFormat="false" ht="15" hidden="false" customHeight="false" outlineLevel="0" collapsed="false">
      <c r="A977" s="1" t="n">
        <v>114720943</v>
      </c>
      <c r="B977" s="1" t="n">
        <v>-0.7094</v>
      </c>
      <c r="C977" s="1" t="n">
        <v>30.942</v>
      </c>
      <c r="D977" s="1" t="n">
        <v>1.4918</v>
      </c>
      <c r="E977" s="1" t="n">
        <v>18.0101</v>
      </c>
    </row>
    <row r="978" customFormat="false" ht="15" hidden="false" customHeight="false" outlineLevel="0" collapsed="false">
      <c r="A978" s="1" t="n">
        <v>114791792</v>
      </c>
      <c r="B978" s="1" t="n">
        <v>-5.9857</v>
      </c>
      <c r="C978" s="1" t="n">
        <v>-198.3403</v>
      </c>
      <c r="D978" s="1" t="n">
        <v>6.566</v>
      </c>
      <c r="E978" s="1" t="n">
        <v>-58.8392</v>
      </c>
    </row>
    <row r="979" customFormat="false" ht="15" hidden="false" customHeight="false" outlineLevel="0" collapsed="false">
      <c r="A979" s="1" t="n">
        <v>114794538</v>
      </c>
      <c r="B979" s="1" t="n">
        <v>-16.1223</v>
      </c>
      <c r="C979" s="1" t="n">
        <v>-55.0225</v>
      </c>
      <c r="D979" s="1" t="n">
        <v>-0.3334</v>
      </c>
      <c r="E979" s="1" t="n">
        <v>24.8029</v>
      </c>
    </row>
    <row r="980" customFormat="false" ht="15" hidden="false" customHeight="false" outlineLevel="0" collapsed="false">
      <c r="A980" s="1" t="n">
        <v>114794990</v>
      </c>
      <c r="B980" s="1" t="n">
        <v>-0.5339</v>
      </c>
      <c r="C980" s="1" t="n">
        <v>-101.7573</v>
      </c>
      <c r="D980" s="1" t="n">
        <v>0.866</v>
      </c>
      <c r="E980" s="1" t="n">
        <v>-51.5873</v>
      </c>
    </row>
    <row r="981" customFormat="false" ht="15" hidden="false" customHeight="false" outlineLevel="0" collapsed="false">
      <c r="A981" s="1" t="n">
        <v>114822949</v>
      </c>
      <c r="B981" s="1" t="n">
        <v>-16.1871</v>
      </c>
      <c r="C981" s="1" t="n">
        <v>-119.1517</v>
      </c>
      <c r="D981" s="1" t="n">
        <v>2.068</v>
      </c>
      <c r="E981" s="1" t="n">
        <v>-16.2091</v>
      </c>
    </row>
    <row r="982" customFormat="false" ht="15" hidden="false" customHeight="false" outlineLevel="0" collapsed="false">
      <c r="A982" s="1" t="n">
        <v>114848032</v>
      </c>
      <c r="B982" s="1" t="n">
        <v>-18.228</v>
      </c>
      <c r="C982" s="1" t="n">
        <v>-87.4621</v>
      </c>
      <c r="D982" s="1" t="n">
        <v>1.8684</v>
      </c>
      <c r="E982" s="1" t="n">
        <v>-41.4415</v>
      </c>
    </row>
    <row r="983" customFormat="false" ht="15" hidden="false" customHeight="false" outlineLevel="0" collapsed="false">
      <c r="A983" s="1" t="n">
        <v>114854890</v>
      </c>
      <c r="B983" s="1" t="n">
        <v>-3.3444</v>
      </c>
      <c r="C983" s="1" t="n">
        <v>-212.9256</v>
      </c>
      <c r="D983" s="1" t="n">
        <v>-2.0557</v>
      </c>
      <c r="E983" s="1" t="n">
        <v>-55.711</v>
      </c>
    </row>
    <row r="984" customFormat="false" ht="15" hidden="false" customHeight="false" outlineLevel="0" collapsed="false">
      <c r="A984" s="1" t="n">
        <v>114854891</v>
      </c>
      <c r="B984" s="1" t="n">
        <v>-4.4246</v>
      </c>
      <c r="C984" s="1" t="n">
        <v>-59.5762</v>
      </c>
      <c r="D984" s="1" t="n">
        <v>3.2101</v>
      </c>
      <c r="E984" s="1" t="n">
        <v>35.6854</v>
      </c>
    </row>
    <row r="985" customFormat="false" ht="15" hidden="false" customHeight="false" outlineLevel="0" collapsed="false">
      <c r="A985" s="1" t="n">
        <v>114861649</v>
      </c>
      <c r="B985" s="1" t="n">
        <v>-71.5696</v>
      </c>
      <c r="C985" s="1" t="n">
        <v>-192.4019</v>
      </c>
      <c r="D985" s="1" t="n">
        <v>-1.1422</v>
      </c>
      <c r="E985" s="1" t="n">
        <v>-57.3943</v>
      </c>
    </row>
    <row r="986" customFormat="false" ht="15" hidden="false" customHeight="false" outlineLevel="0" collapsed="false">
      <c r="A986" s="1" t="n">
        <v>114869427</v>
      </c>
      <c r="B986" s="1" t="n">
        <v>26.1758</v>
      </c>
      <c r="C986" s="1" t="n">
        <v>-194.2374</v>
      </c>
      <c r="D986" s="1" t="n">
        <v>1.0695</v>
      </c>
      <c r="E986" s="1" t="n">
        <v>-52.0869</v>
      </c>
    </row>
    <row r="987" customFormat="false" ht="15" hidden="false" customHeight="false" outlineLevel="0" collapsed="false">
      <c r="A987" s="1" t="n">
        <v>114887266</v>
      </c>
      <c r="B987" s="1" t="n">
        <v>5.1462</v>
      </c>
      <c r="C987" s="1" t="n">
        <v>-84.4812</v>
      </c>
      <c r="D987" s="1" t="n">
        <v>3.5642</v>
      </c>
      <c r="E987" s="1" t="n">
        <v>-43.816</v>
      </c>
    </row>
    <row r="988" customFormat="false" ht="15" hidden="false" customHeight="false" outlineLevel="0" collapsed="false">
      <c r="A988" s="1" t="n">
        <v>114887540</v>
      </c>
      <c r="B988" s="1" t="n">
        <v>1.1253</v>
      </c>
      <c r="C988" s="1" t="n">
        <v>-47.8579</v>
      </c>
      <c r="D988" s="1" t="n">
        <v>6.4453</v>
      </c>
      <c r="E988" s="1" t="n">
        <v>-10.9992</v>
      </c>
    </row>
    <row r="989" customFormat="false" ht="15" hidden="false" customHeight="false" outlineLevel="0" collapsed="false">
      <c r="A989" s="1" t="n">
        <v>114896058</v>
      </c>
      <c r="B989" s="1" t="n">
        <v>24.4863</v>
      </c>
      <c r="C989" s="1" t="n">
        <v>153.4522</v>
      </c>
      <c r="D989" s="1" t="n">
        <v>-1.8149</v>
      </c>
      <c r="E989" s="1" t="n">
        <v>6.8208</v>
      </c>
    </row>
    <row r="990" customFormat="false" ht="15" hidden="false" customHeight="false" outlineLevel="0" collapsed="false">
      <c r="A990" s="1" t="n">
        <v>114896143</v>
      </c>
      <c r="B990" s="1" t="n">
        <v>-19.8108</v>
      </c>
      <c r="C990" s="1" t="n">
        <v>-159.0673</v>
      </c>
      <c r="D990" s="1" t="n">
        <v>3.6418</v>
      </c>
      <c r="E990" s="1" t="n">
        <v>-63.6616</v>
      </c>
    </row>
    <row r="991" customFormat="false" ht="15" hidden="false" customHeight="false" outlineLevel="0" collapsed="false">
      <c r="A991" s="1" t="n">
        <v>114896146</v>
      </c>
      <c r="B991" s="1" t="n">
        <v>13.1667</v>
      </c>
      <c r="C991" s="1" t="n">
        <v>76.6324</v>
      </c>
      <c r="D991" s="1" t="n">
        <v>1.2274</v>
      </c>
      <c r="E991" s="1" t="n">
        <v>49.7627</v>
      </c>
    </row>
    <row r="992" customFormat="false" ht="15" hidden="false" customHeight="false" outlineLevel="0" collapsed="false">
      <c r="A992" s="1" t="n">
        <v>114896382</v>
      </c>
      <c r="B992" s="1" t="n">
        <v>-12.0282</v>
      </c>
      <c r="C992" s="1" t="n">
        <v>-52.5658</v>
      </c>
      <c r="D992" s="1" t="n">
        <v>-1.8231</v>
      </c>
      <c r="E992" s="1" t="n">
        <v>8.5565</v>
      </c>
    </row>
    <row r="993" customFormat="false" ht="15" hidden="false" customHeight="false" outlineLevel="0" collapsed="false">
      <c r="A993" s="1" t="n">
        <v>114896430</v>
      </c>
      <c r="B993" s="1" t="n">
        <v>-12.3554</v>
      </c>
      <c r="C993" s="1" t="n">
        <v>19.2844</v>
      </c>
      <c r="D993" s="1" t="n">
        <v>0.0026</v>
      </c>
      <c r="E993" s="1" t="n">
        <v>-71.3157</v>
      </c>
    </row>
    <row r="994" customFormat="false" ht="15" hidden="false" customHeight="false" outlineLevel="0" collapsed="false">
      <c r="A994" s="1" t="n">
        <v>114955828</v>
      </c>
      <c r="B994" s="1" t="n">
        <v>19.77</v>
      </c>
      <c r="C994" s="1" t="n">
        <v>85.8677</v>
      </c>
      <c r="D994" s="1" t="e">
        <f aca="false">NA()</f>
        <v>#N/A</v>
      </c>
      <c r="E994" s="1" t="n">
        <v>40.1146</v>
      </c>
    </row>
    <row r="995" customFormat="false" ht="15" hidden="false" customHeight="false" outlineLevel="0" collapsed="false">
      <c r="A995" s="1" t="n">
        <v>114955848</v>
      </c>
      <c r="B995" s="1" t="n">
        <v>0.5111</v>
      </c>
      <c r="C995" s="1" t="n">
        <v>-38.3891</v>
      </c>
      <c r="D995" s="1" t="n">
        <v>-0.9366</v>
      </c>
      <c r="E995" s="1" t="n">
        <v>8.6702</v>
      </c>
    </row>
    <row r="996" customFormat="false" ht="15" hidden="false" customHeight="false" outlineLevel="0" collapsed="false">
      <c r="A996" s="1" t="n">
        <v>114955850</v>
      </c>
      <c r="B996" s="1" t="n">
        <v>-23.2791</v>
      </c>
      <c r="C996" s="1" t="n">
        <v>271.5641</v>
      </c>
      <c r="D996" s="1" t="n">
        <v>-1.5522</v>
      </c>
      <c r="E996" s="1" t="n">
        <v>43.1903</v>
      </c>
    </row>
    <row r="997" customFormat="false" ht="15" hidden="false" customHeight="false" outlineLevel="0" collapsed="false">
      <c r="A997" s="1" t="n">
        <v>114955973</v>
      </c>
      <c r="B997" s="1" t="n">
        <v>-8.0961</v>
      </c>
      <c r="C997" s="1" t="n">
        <v>124.4829</v>
      </c>
      <c r="D997" s="1" t="n">
        <v>0.2456</v>
      </c>
      <c r="E997" s="1" t="n">
        <v>34.1497</v>
      </c>
    </row>
    <row r="998" customFormat="false" ht="15" hidden="false" customHeight="false" outlineLevel="0" collapsed="false">
      <c r="A998" s="1" t="n">
        <v>114956116</v>
      </c>
      <c r="B998" s="1" t="n">
        <v>26.1454</v>
      </c>
      <c r="C998" s="1" t="n">
        <v>76.8111</v>
      </c>
      <c r="D998" s="1" t="n">
        <v>3.2242</v>
      </c>
      <c r="E998" s="1" t="n">
        <v>-22.7971</v>
      </c>
    </row>
    <row r="999" customFormat="false" ht="15" hidden="false" customHeight="false" outlineLevel="0" collapsed="false">
      <c r="A999" s="1" t="n">
        <v>114956153</v>
      </c>
      <c r="B999" s="1" t="n">
        <v>2.4359</v>
      </c>
      <c r="C999" s="1" t="n">
        <v>-16.2855</v>
      </c>
      <c r="D999" s="1" t="n">
        <v>1.6211</v>
      </c>
      <c r="E999" s="1" t="n">
        <v>13.125</v>
      </c>
    </row>
    <row r="1000" customFormat="false" ht="15" hidden="false" customHeight="false" outlineLevel="0" collapsed="false">
      <c r="A1000" s="1" t="n">
        <v>114958666</v>
      </c>
      <c r="B1000" s="1" t="n">
        <v>0.701</v>
      </c>
      <c r="C1000" s="1" t="n">
        <v>-31.6938</v>
      </c>
      <c r="D1000" s="1" t="n">
        <v>1.6179</v>
      </c>
      <c r="E1000" s="1" t="n">
        <v>-2.9341</v>
      </c>
    </row>
    <row r="1001" customFormat="false" ht="15" hidden="false" customHeight="false" outlineLevel="0" collapsed="false">
      <c r="A1001" s="1" t="n">
        <v>114958683</v>
      </c>
      <c r="B1001" s="1" t="n">
        <v>9.5069</v>
      </c>
      <c r="C1001" s="1" t="n">
        <v>-270.3472</v>
      </c>
      <c r="D1001" s="1" t="n">
        <v>0.8064</v>
      </c>
      <c r="E1001" s="1" t="n">
        <v>-62.46</v>
      </c>
    </row>
    <row r="1002" customFormat="false" ht="15" hidden="false" customHeight="false" outlineLevel="0" collapsed="false">
      <c r="A1002" s="1" t="n">
        <v>114961877</v>
      </c>
      <c r="B1002" s="1" t="n">
        <v>-15.3314</v>
      </c>
      <c r="C1002" s="1" t="n">
        <v>100.7756</v>
      </c>
      <c r="D1002" s="1" t="n">
        <v>-1.0268</v>
      </c>
      <c r="E1002" s="1" t="n">
        <v>-30.6491</v>
      </c>
    </row>
    <row r="1003" customFormat="false" ht="15" hidden="false" customHeight="false" outlineLevel="0" collapsed="false">
      <c r="A1003" s="1" t="n">
        <v>114961880</v>
      </c>
      <c r="B1003" s="1" t="n">
        <v>-4.0749</v>
      </c>
      <c r="C1003" s="1" t="n">
        <v>111.1084</v>
      </c>
      <c r="D1003" s="1" t="n">
        <v>0.6702</v>
      </c>
      <c r="E1003" s="1" t="n">
        <v>31.8071</v>
      </c>
    </row>
    <row r="1004" customFormat="false" ht="15" hidden="false" customHeight="false" outlineLevel="0" collapsed="false">
      <c r="A1004" s="1" t="n">
        <v>114961891</v>
      </c>
      <c r="B1004" s="1" t="n">
        <v>9.1502</v>
      </c>
      <c r="C1004" s="1" t="n">
        <v>47.9369</v>
      </c>
      <c r="D1004" s="1" t="n">
        <v>-0.0223</v>
      </c>
      <c r="E1004" s="1" t="n">
        <v>-7.74</v>
      </c>
    </row>
    <row r="1005" customFormat="false" ht="15" hidden="false" customHeight="false" outlineLevel="0" collapsed="false">
      <c r="A1005" s="1" t="n">
        <v>114966917</v>
      </c>
      <c r="B1005" s="1" t="n">
        <v>-8.5348</v>
      </c>
      <c r="C1005" s="1" t="n">
        <v>19.8642</v>
      </c>
      <c r="D1005" s="1" t="n">
        <v>1.0264</v>
      </c>
      <c r="E1005" s="1" t="n">
        <v>-9.41</v>
      </c>
    </row>
    <row r="1006" customFormat="false" ht="15" hidden="false" customHeight="false" outlineLevel="0" collapsed="false">
      <c r="A1006" s="1" t="n">
        <v>114967577</v>
      </c>
      <c r="B1006" s="1" t="n">
        <v>-2.7099</v>
      </c>
      <c r="C1006" s="1" t="n">
        <v>-88.4874</v>
      </c>
      <c r="D1006" s="1" t="n">
        <v>3.6797</v>
      </c>
      <c r="E1006" s="1" t="n">
        <v>-20.7685</v>
      </c>
    </row>
    <row r="1007" customFormat="false" ht="15" hidden="false" customHeight="false" outlineLevel="0" collapsed="false">
      <c r="A1007" s="1" t="n">
        <v>114967580</v>
      </c>
      <c r="B1007" s="1" t="n">
        <v>-21.4985</v>
      </c>
      <c r="C1007" s="1" t="n">
        <v>-86.96</v>
      </c>
      <c r="D1007" s="1" t="n">
        <v>3.9146</v>
      </c>
      <c r="E1007" s="1" t="n">
        <v>-41.382</v>
      </c>
    </row>
    <row r="1008" customFormat="false" ht="15" hidden="false" customHeight="false" outlineLevel="0" collapsed="false">
      <c r="A1008" s="1" t="n">
        <v>114967583</v>
      </c>
      <c r="B1008" s="1" t="n">
        <v>3.282</v>
      </c>
      <c r="C1008" s="1" t="n">
        <v>-116.148</v>
      </c>
      <c r="D1008" s="1" t="n">
        <v>1.844</v>
      </c>
      <c r="E1008" s="1" t="n">
        <v>-8.1007</v>
      </c>
    </row>
    <row r="1009" customFormat="false" ht="15" hidden="false" customHeight="false" outlineLevel="0" collapsed="false">
      <c r="A1009" s="1" t="n">
        <v>114969607</v>
      </c>
      <c r="B1009" s="1" t="n">
        <v>13.1824</v>
      </c>
      <c r="C1009" s="1" t="n">
        <v>-8.9383</v>
      </c>
      <c r="D1009" s="1" t="n">
        <v>3.78</v>
      </c>
      <c r="E1009" s="1" t="n">
        <v>0.6174</v>
      </c>
    </row>
    <row r="1010" customFormat="false" ht="15" hidden="false" customHeight="false" outlineLevel="0" collapsed="false">
      <c r="A1010" s="1" t="n">
        <v>114999541</v>
      </c>
      <c r="B1010" s="1" t="n">
        <v>-14.3724</v>
      </c>
      <c r="C1010" s="1" t="n">
        <v>22.3862</v>
      </c>
      <c r="D1010" s="1" t="n">
        <v>2.942</v>
      </c>
      <c r="E1010" s="1" t="n">
        <v>-12.9709</v>
      </c>
    </row>
    <row r="1011" customFormat="false" ht="15" hidden="false" customHeight="false" outlineLevel="0" collapsed="false">
      <c r="A1011" s="1" t="n">
        <v>115006515</v>
      </c>
      <c r="B1011" s="1" t="n">
        <v>8.0548</v>
      </c>
      <c r="C1011" s="1" t="n">
        <v>115.8804</v>
      </c>
      <c r="D1011" s="1" t="n">
        <v>2.0749</v>
      </c>
      <c r="E1011" s="1" t="n">
        <v>46.6128</v>
      </c>
    </row>
    <row r="1012" customFormat="false" ht="15" hidden="false" customHeight="false" outlineLevel="0" collapsed="false">
      <c r="A1012" s="1" t="n">
        <v>115006516</v>
      </c>
      <c r="B1012" s="1" t="n">
        <v>15.0071</v>
      </c>
      <c r="C1012" s="1" t="n">
        <v>165.6039</v>
      </c>
      <c r="D1012" s="1" t="n">
        <v>-0.0053</v>
      </c>
      <c r="E1012" s="1" t="n">
        <v>17.8216</v>
      </c>
    </row>
    <row r="1013" customFormat="false" ht="15" hidden="false" customHeight="false" outlineLevel="0" collapsed="false">
      <c r="A1013" s="1" t="n">
        <v>115006517</v>
      </c>
      <c r="B1013" s="1" t="n">
        <v>-1.4277</v>
      </c>
      <c r="C1013" s="1" t="n">
        <v>188.6673</v>
      </c>
      <c r="D1013" s="1" t="n">
        <v>0.837</v>
      </c>
      <c r="E1013" s="1" t="n">
        <v>45.2065</v>
      </c>
    </row>
    <row r="1014" customFormat="false" ht="15" hidden="false" customHeight="false" outlineLevel="0" collapsed="false">
      <c r="A1014" s="1" t="n">
        <v>115006621</v>
      </c>
      <c r="B1014" s="1" t="n">
        <v>17.8419</v>
      </c>
      <c r="C1014" s="1" t="n">
        <v>106.3129</v>
      </c>
      <c r="D1014" s="1" t="n">
        <v>-1.5421</v>
      </c>
      <c r="E1014" s="1" t="n">
        <v>80.6737</v>
      </c>
    </row>
    <row r="1015" customFormat="false" ht="15" hidden="false" customHeight="false" outlineLevel="0" collapsed="false">
      <c r="A1015" s="1" t="n">
        <v>115006622</v>
      </c>
      <c r="B1015" s="1" t="n">
        <v>1.7585</v>
      </c>
      <c r="C1015" s="1" t="n">
        <v>52.1741</v>
      </c>
      <c r="D1015" s="1" t="n">
        <v>4.8624</v>
      </c>
      <c r="E1015" s="1" t="n">
        <v>-5.7168</v>
      </c>
    </row>
    <row r="1016" customFormat="false" ht="15" hidden="false" customHeight="false" outlineLevel="0" collapsed="false">
      <c r="A1016" s="1" t="n">
        <v>115009212</v>
      </c>
      <c r="B1016" s="1" t="n">
        <v>-1.4888</v>
      </c>
      <c r="C1016" s="1" t="n">
        <v>62.7399</v>
      </c>
      <c r="D1016" s="1" t="n">
        <v>2.6376</v>
      </c>
      <c r="E1016" s="1" t="n">
        <v>-32.2561</v>
      </c>
    </row>
    <row r="1017" customFormat="false" ht="15" hidden="false" customHeight="false" outlineLevel="0" collapsed="false">
      <c r="A1017" s="1" t="n">
        <v>115009214</v>
      </c>
      <c r="B1017" s="1" t="n">
        <v>-18.9729</v>
      </c>
      <c r="C1017" s="1" t="n">
        <v>169.0951</v>
      </c>
      <c r="D1017" s="1" t="n">
        <v>-0.9656</v>
      </c>
      <c r="E1017" s="1" t="n">
        <v>2.2686</v>
      </c>
    </row>
    <row r="1018" customFormat="false" ht="15" hidden="false" customHeight="false" outlineLevel="0" collapsed="false">
      <c r="A1018" s="1" t="n">
        <v>115023072</v>
      </c>
      <c r="B1018" s="1" t="n">
        <v>-18.6365</v>
      </c>
      <c r="C1018" s="1" t="n">
        <v>-238.3471</v>
      </c>
      <c r="D1018" s="1" t="n">
        <v>-0.5799</v>
      </c>
      <c r="E1018" s="1" t="n">
        <v>-36.4972</v>
      </c>
    </row>
    <row r="1019" customFormat="false" ht="15" hidden="false" customHeight="false" outlineLevel="0" collapsed="false">
      <c r="A1019" s="1" t="n">
        <v>115030324</v>
      </c>
      <c r="B1019" s="1" t="n">
        <v>-1.9815</v>
      </c>
      <c r="C1019" s="1" t="n">
        <v>-159.5408</v>
      </c>
      <c r="D1019" s="1" t="n">
        <v>-1.3577</v>
      </c>
      <c r="E1019" s="1" t="n">
        <v>-25.4216</v>
      </c>
    </row>
    <row r="1020" customFormat="false" ht="15" hidden="false" customHeight="false" outlineLevel="0" collapsed="false">
      <c r="A1020" s="1" t="n">
        <v>115058755</v>
      </c>
      <c r="B1020" s="1" t="n">
        <v>-14.4211</v>
      </c>
      <c r="C1020" s="1" t="n">
        <v>82.6225</v>
      </c>
      <c r="D1020" s="1" t="n">
        <v>2.3064</v>
      </c>
      <c r="E1020" s="1" t="n">
        <v>54.5926</v>
      </c>
    </row>
    <row r="1021" customFormat="false" ht="15" hidden="false" customHeight="false" outlineLevel="0" collapsed="false">
      <c r="A1021" s="1" t="n">
        <v>115058757</v>
      </c>
      <c r="B1021" s="1" t="n">
        <v>-5.3667</v>
      </c>
      <c r="C1021" s="1" t="n">
        <v>8.9142</v>
      </c>
      <c r="D1021" s="1" t="n">
        <v>-0.2945</v>
      </c>
      <c r="E1021" s="1" t="n">
        <v>9.3394</v>
      </c>
    </row>
    <row r="1022" customFormat="false" ht="15" hidden="false" customHeight="false" outlineLevel="0" collapsed="false">
      <c r="A1022" s="1" t="n">
        <v>115076178</v>
      </c>
      <c r="B1022" s="1" t="n">
        <v>17.2888</v>
      </c>
      <c r="C1022" s="1" t="n">
        <v>-194.2438</v>
      </c>
      <c r="D1022" s="1" t="n">
        <v>-0.0224</v>
      </c>
      <c r="E1022" s="1" t="n">
        <v>-50.3904</v>
      </c>
    </row>
    <row r="1023" customFormat="false" ht="15" hidden="false" customHeight="false" outlineLevel="0" collapsed="false">
      <c r="A1023" s="1" t="n">
        <v>115076259</v>
      </c>
      <c r="B1023" s="1" t="n">
        <v>2.9559</v>
      </c>
      <c r="C1023" s="1" t="n">
        <v>43.5354</v>
      </c>
      <c r="D1023" s="1" t="n">
        <v>2.5149</v>
      </c>
      <c r="E1023" s="1" t="n">
        <v>21.3501</v>
      </c>
    </row>
    <row r="1024" customFormat="false" ht="15" hidden="false" customHeight="false" outlineLevel="0" collapsed="false">
      <c r="A1024" s="1" t="n">
        <v>115076296</v>
      </c>
      <c r="B1024" s="1" t="n">
        <v>-10.7014</v>
      </c>
      <c r="C1024" s="1" t="n">
        <v>-52.7686</v>
      </c>
      <c r="D1024" s="1" t="n">
        <v>0.3712</v>
      </c>
      <c r="E1024" s="1" t="n">
        <v>-38.5836</v>
      </c>
    </row>
    <row r="1025" customFormat="false" ht="15" hidden="false" customHeight="false" outlineLevel="0" collapsed="false">
      <c r="A1025" s="1" t="n">
        <v>115091226</v>
      </c>
      <c r="B1025" s="1" t="n">
        <v>-8.6214</v>
      </c>
      <c r="C1025" s="1" t="n">
        <v>-80.2205</v>
      </c>
      <c r="D1025" s="1" t="n">
        <v>0.3998</v>
      </c>
      <c r="E1025" s="1" t="n">
        <v>-47.8194</v>
      </c>
    </row>
    <row r="1026" customFormat="false" ht="15" hidden="false" customHeight="false" outlineLevel="0" collapsed="false">
      <c r="A1026" s="1" t="n">
        <v>115091227</v>
      </c>
      <c r="B1026" s="1" t="n">
        <v>-45.3853</v>
      </c>
      <c r="C1026" s="1" t="n">
        <v>-45.6705</v>
      </c>
      <c r="D1026" s="1" t="n">
        <v>3.606</v>
      </c>
      <c r="E1026" s="1" t="n">
        <v>-8.1586</v>
      </c>
    </row>
    <row r="1027" customFormat="false" ht="15" hidden="false" customHeight="false" outlineLevel="0" collapsed="false">
      <c r="A1027" s="1" t="n">
        <v>115091228</v>
      </c>
      <c r="B1027" s="1" t="n">
        <v>6.094</v>
      </c>
      <c r="C1027" s="1" t="n">
        <v>-137.043</v>
      </c>
      <c r="D1027" s="1" t="n">
        <v>1.4214</v>
      </c>
      <c r="E1027" s="1" t="n">
        <v>-82.3091</v>
      </c>
    </row>
    <row r="1028" customFormat="false" ht="15" hidden="false" customHeight="false" outlineLevel="0" collapsed="false">
      <c r="A1028" s="1" t="n">
        <v>115091229</v>
      </c>
      <c r="B1028" s="1" t="n">
        <v>-21.3044</v>
      </c>
      <c r="C1028" s="1" t="n">
        <v>85.2716</v>
      </c>
      <c r="D1028" s="1" t="n">
        <v>1.6191</v>
      </c>
      <c r="E1028" s="1" t="n">
        <v>77.8215</v>
      </c>
    </row>
    <row r="1029" customFormat="false" ht="15" hidden="false" customHeight="false" outlineLevel="0" collapsed="false">
      <c r="A1029" s="1" t="n">
        <v>115091322</v>
      </c>
      <c r="B1029" s="1" t="n">
        <v>-3.9643</v>
      </c>
      <c r="C1029" s="1" t="n">
        <v>-39.1045</v>
      </c>
      <c r="D1029" s="1" t="n">
        <v>-1.5344</v>
      </c>
      <c r="E1029" s="1" t="n">
        <v>0.0223</v>
      </c>
    </row>
    <row r="1030" customFormat="false" ht="15" hidden="false" customHeight="false" outlineLevel="0" collapsed="false">
      <c r="A1030" s="1" t="n">
        <v>115091325</v>
      </c>
      <c r="B1030" s="1" t="n">
        <v>7.717</v>
      </c>
      <c r="C1030" s="1" t="n">
        <v>-98.5386</v>
      </c>
      <c r="D1030" s="1" t="n">
        <v>0.5936</v>
      </c>
      <c r="E1030" s="1" t="n">
        <v>-19.3016</v>
      </c>
    </row>
    <row r="1031" customFormat="false" ht="15" hidden="false" customHeight="false" outlineLevel="0" collapsed="false">
      <c r="A1031" s="1" t="n">
        <v>115091737</v>
      </c>
      <c r="B1031" s="1" t="n">
        <v>-8.0927</v>
      </c>
      <c r="C1031" s="1" t="n">
        <v>28.3876</v>
      </c>
      <c r="D1031" s="1" t="n">
        <v>-6.415</v>
      </c>
      <c r="E1031" s="1" t="n">
        <v>-20.1792</v>
      </c>
    </row>
    <row r="1032" customFormat="false" ht="15" hidden="false" customHeight="false" outlineLevel="0" collapsed="false">
      <c r="A1032" s="1" t="n">
        <v>115098206</v>
      </c>
      <c r="B1032" s="1" t="n">
        <v>6.9593</v>
      </c>
      <c r="C1032" s="1" t="n">
        <v>-77.8793</v>
      </c>
      <c r="D1032" s="1" t="n">
        <v>-1.2421</v>
      </c>
      <c r="E1032" s="1" t="n">
        <v>-41.8117</v>
      </c>
    </row>
    <row r="1033" customFormat="false" ht="15" hidden="false" customHeight="false" outlineLevel="0" collapsed="false">
      <c r="A1033" s="1" t="n">
        <v>115098226</v>
      </c>
      <c r="B1033" s="1" t="n">
        <v>-15.1748</v>
      </c>
      <c r="C1033" s="1" t="n">
        <v>-154.6271</v>
      </c>
      <c r="D1033" s="1" t="n">
        <v>-1.8938</v>
      </c>
      <c r="E1033" s="1" t="n">
        <v>-43.9292</v>
      </c>
    </row>
    <row r="1034" customFormat="false" ht="15" hidden="false" customHeight="false" outlineLevel="0" collapsed="false">
      <c r="A1034" s="1" t="n">
        <v>115098357</v>
      </c>
      <c r="B1034" s="1" t="n">
        <v>-6.0157</v>
      </c>
      <c r="C1034" s="1" t="n">
        <v>-194.8848</v>
      </c>
      <c r="D1034" s="1" t="n">
        <v>0.1857</v>
      </c>
      <c r="E1034" s="1" t="n">
        <v>-56.4647</v>
      </c>
    </row>
    <row r="1035" customFormat="false" ht="15" hidden="false" customHeight="false" outlineLevel="0" collapsed="false">
      <c r="A1035" s="1" t="n">
        <v>115108016</v>
      </c>
      <c r="B1035" s="1" t="n">
        <v>-22.5674</v>
      </c>
      <c r="C1035" s="1" t="n">
        <v>71.1201</v>
      </c>
      <c r="D1035" s="1" t="n">
        <v>4.9376</v>
      </c>
      <c r="E1035" s="1" t="n">
        <v>9.0395</v>
      </c>
    </row>
    <row r="1036" customFormat="false" ht="15" hidden="false" customHeight="false" outlineLevel="0" collapsed="false">
      <c r="A1036" s="1" t="n">
        <v>115108246</v>
      </c>
      <c r="B1036" s="1" t="n">
        <v>-9.6046</v>
      </c>
      <c r="C1036" s="1" t="n">
        <v>31.2117</v>
      </c>
      <c r="D1036" s="1" t="n">
        <v>0.65</v>
      </c>
      <c r="E1036" s="1" t="n">
        <v>15.3614</v>
      </c>
    </row>
    <row r="1037" customFormat="false" ht="15" hidden="false" customHeight="false" outlineLevel="0" collapsed="false">
      <c r="A1037" s="1" t="n">
        <v>115136901</v>
      </c>
      <c r="B1037" s="1" t="n">
        <v>-6.0383</v>
      </c>
      <c r="C1037" s="1" t="n">
        <v>-4.1836</v>
      </c>
      <c r="D1037" s="1" t="n">
        <v>1.9271</v>
      </c>
      <c r="E1037" s="1" t="n">
        <v>-5.9301</v>
      </c>
    </row>
    <row r="1038" customFormat="false" ht="15" hidden="false" customHeight="false" outlineLevel="0" collapsed="false">
      <c r="A1038" s="1" t="n">
        <v>115137645</v>
      </c>
      <c r="B1038" s="1" t="n">
        <v>-6.6885</v>
      </c>
      <c r="C1038" s="1" t="n">
        <v>-181.8123</v>
      </c>
      <c r="D1038" s="1" t="n">
        <v>-0.0722</v>
      </c>
      <c r="E1038" s="1" t="n">
        <v>-53.0879</v>
      </c>
    </row>
    <row r="1039" customFormat="false" ht="15" hidden="false" customHeight="false" outlineLevel="0" collapsed="false">
      <c r="A1039" s="1" t="n">
        <v>115137939</v>
      </c>
      <c r="B1039" s="1" t="n">
        <v>3.6045</v>
      </c>
      <c r="C1039" s="1" t="n">
        <v>180.1841</v>
      </c>
      <c r="D1039" s="1" t="n">
        <v>0.9896</v>
      </c>
      <c r="E1039" s="1" t="n">
        <v>66.8936</v>
      </c>
    </row>
    <row r="1040" customFormat="false" ht="15" hidden="false" customHeight="false" outlineLevel="0" collapsed="false">
      <c r="A1040" s="1" t="n">
        <v>115137942</v>
      </c>
      <c r="B1040" s="1" t="n">
        <v>10.0647</v>
      </c>
      <c r="C1040" s="1" t="n">
        <v>140.4888</v>
      </c>
      <c r="D1040" s="1" t="n">
        <v>0.1983</v>
      </c>
      <c r="E1040" s="1" t="n">
        <v>47.9768</v>
      </c>
    </row>
    <row r="1041" customFormat="false" ht="15" hidden="false" customHeight="false" outlineLevel="0" collapsed="false">
      <c r="A1041" s="1" t="n">
        <v>115138379</v>
      </c>
      <c r="B1041" s="1" t="n">
        <v>-13.2561</v>
      </c>
      <c r="C1041" s="1" t="n">
        <v>41.1449</v>
      </c>
      <c r="D1041" s="1" t="n">
        <v>1.4346</v>
      </c>
      <c r="E1041" s="1" t="n">
        <v>17.1446</v>
      </c>
    </row>
    <row r="1042" customFormat="false" ht="15" hidden="false" customHeight="false" outlineLevel="0" collapsed="false">
      <c r="A1042" s="1" t="n">
        <v>115141494</v>
      </c>
      <c r="B1042" s="1" t="n">
        <v>-5.3662</v>
      </c>
      <c r="C1042" s="1" t="n">
        <v>-184.6912</v>
      </c>
      <c r="D1042" s="1" t="n">
        <v>1.2608</v>
      </c>
      <c r="E1042" s="1" t="n">
        <v>-77.0902</v>
      </c>
    </row>
    <row r="1043" customFormat="false" ht="15" hidden="false" customHeight="false" outlineLevel="0" collapsed="false">
      <c r="A1043" s="1" t="n">
        <v>115141820</v>
      </c>
      <c r="B1043" s="1" t="n">
        <v>0.4821</v>
      </c>
      <c r="C1043" s="1" t="n">
        <v>110.9982</v>
      </c>
      <c r="D1043" s="1" t="n">
        <v>2.1452</v>
      </c>
      <c r="E1043" s="1" t="n">
        <v>21.745</v>
      </c>
    </row>
    <row r="1044" customFormat="false" ht="15" hidden="false" customHeight="false" outlineLevel="0" collapsed="false">
      <c r="A1044" s="1" t="n">
        <v>115143686</v>
      </c>
      <c r="B1044" s="1" t="n">
        <v>74.5357</v>
      </c>
      <c r="C1044" s="1" t="n">
        <v>-16.29</v>
      </c>
      <c r="D1044" s="1" t="n">
        <v>3.7471</v>
      </c>
      <c r="E1044" s="1" t="n">
        <v>-49.4335</v>
      </c>
    </row>
    <row r="1045" customFormat="false" ht="15" hidden="false" customHeight="false" outlineLevel="0" collapsed="false">
      <c r="A1045" s="1" t="n">
        <v>115156299</v>
      </c>
      <c r="B1045" s="1" t="n">
        <v>2.2751</v>
      </c>
      <c r="C1045" s="1" t="n">
        <v>-58.9242</v>
      </c>
      <c r="D1045" s="1" t="n">
        <v>-0.7363</v>
      </c>
      <c r="E1045" s="1" t="n">
        <v>3.0432</v>
      </c>
    </row>
    <row r="1046" customFormat="false" ht="15" hidden="false" customHeight="false" outlineLevel="0" collapsed="false">
      <c r="A1046" s="1" t="n">
        <v>115163203</v>
      </c>
      <c r="B1046" s="1" t="n">
        <v>-23.6224</v>
      </c>
      <c r="C1046" s="1" t="n">
        <v>79.345</v>
      </c>
      <c r="D1046" s="1" t="n">
        <v>-0.8405</v>
      </c>
      <c r="E1046" s="1" t="n">
        <v>-7.0024</v>
      </c>
    </row>
    <row r="1047" customFormat="false" ht="15" hidden="false" customHeight="false" outlineLevel="0" collapsed="false">
      <c r="A1047" s="1" t="n">
        <v>115173167</v>
      </c>
      <c r="B1047" s="1" t="n">
        <v>2.2905</v>
      </c>
      <c r="C1047" s="1" t="n">
        <v>29.9041</v>
      </c>
      <c r="D1047" s="1" t="n">
        <v>0.0393</v>
      </c>
      <c r="E1047" s="1" t="n">
        <v>-15.3906</v>
      </c>
    </row>
    <row r="1048" customFormat="false" ht="15" hidden="false" customHeight="false" outlineLevel="0" collapsed="false">
      <c r="A1048" s="1" t="n">
        <v>115173621</v>
      </c>
      <c r="B1048" s="1" t="n">
        <v>11.612</v>
      </c>
      <c r="C1048" s="1" t="n">
        <v>6.126</v>
      </c>
      <c r="D1048" s="1" t="n">
        <v>2.739</v>
      </c>
      <c r="E1048" s="1" t="n">
        <v>-65.2461</v>
      </c>
    </row>
    <row r="1049" customFormat="false" ht="15" hidden="false" customHeight="false" outlineLevel="0" collapsed="false">
      <c r="A1049" s="1" t="n">
        <v>115173625</v>
      </c>
      <c r="B1049" s="1" t="n">
        <v>8.0012</v>
      </c>
      <c r="C1049" s="1" t="n">
        <v>90.4189</v>
      </c>
      <c r="D1049" s="1" t="n">
        <v>1.4004</v>
      </c>
      <c r="E1049" s="1" t="n">
        <v>-3.8662</v>
      </c>
    </row>
    <row r="1050" customFormat="false" ht="15" hidden="false" customHeight="false" outlineLevel="0" collapsed="false">
      <c r="A1050" s="1" t="n">
        <v>115174896</v>
      </c>
      <c r="B1050" s="1" t="n">
        <v>12.8707</v>
      </c>
      <c r="C1050" s="1" t="n">
        <v>-135.1287</v>
      </c>
      <c r="D1050" s="1" t="n">
        <v>3.7648</v>
      </c>
      <c r="E1050" s="1" t="n">
        <v>-55.4507</v>
      </c>
    </row>
    <row r="1051" customFormat="false" ht="15" hidden="false" customHeight="false" outlineLevel="0" collapsed="false">
      <c r="A1051" s="1" t="n">
        <v>115174897</v>
      </c>
      <c r="B1051" s="1" t="n">
        <v>0.3967</v>
      </c>
      <c r="C1051" s="1" t="n">
        <v>38.7239</v>
      </c>
      <c r="D1051" s="1" t="n">
        <v>3.1252</v>
      </c>
      <c r="E1051" s="1" t="n">
        <v>-7.3224</v>
      </c>
    </row>
    <row r="1052" customFormat="false" ht="15" hidden="false" customHeight="false" outlineLevel="0" collapsed="false">
      <c r="A1052" s="1" t="n">
        <v>115175414</v>
      </c>
      <c r="B1052" s="1" t="n">
        <v>-9.2297</v>
      </c>
      <c r="C1052" s="1" t="n">
        <v>60.4832</v>
      </c>
      <c r="D1052" s="1" t="n">
        <v>-1.0933</v>
      </c>
      <c r="E1052" s="1" t="n">
        <v>49.3901</v>
      </c>
    </row>
    <row r="1053" customFormat="false" ht="15" hidden="false" customHeight="false" outlineLevel="0" collapsed="false">
      <c r="A1053" s="1" t="n">
        <v>115199153</v>
      </c>
      <c r="B1053" s="1" t="n">
        <v>-15.7357</v>
      </c>
      <c r="C1053" s="1" t="n">
        <v>-107.1545</v>
      </c>
      <c r="D1053" s="1" t="n">
        <v>2.0777</v>
      </c>
      <c r="E1053" s="1" t="n">
        <v>-21.4914</v>
      </c>
    </row>
    <row r="1054" customFormat="false" ht="15" hidden="false" customHeight="false" outlineLevel="0" collapsed="false">
      <c r="A1054" s="1" t="n">
        <v>115222332</v>
      </c>
      <c r="B1054" s="1" t="n">
        <v>-18.5299</v>
      </c>
      <c r="C1054" s="1" t="n">
        <v>-190.0137</v>
      </c>
      <c r="D1054" s="1" t="n">
        <v>-0.1236</v>
      </c>
      <c r="E1054" s="1" t="n">
        <v>9.1484</v>
      </c>
    </row>
    <row r="1055" customFormat="false" ht="15" hidden="false" customHeight="false" outlineLevel="0" collapsed="false">
      <c r="A1055" s="1" t="n">
        <v>115222387</v>
      </c>
      <c r="B1055" s="1" t="n">
        <v>-5.9792</v>
      </c>
      <c r="C1055" s="1" t="n">
        <v>-212.02</v>
      </c>
      <c r="D1055" s="1" t="n">
        <v>0.7451</v>
      </c>
      <c r="E1055" s="1" t="n">
        <v>-47.9018</v>
      </c>
    </row>
    <row r="1056" customFormat="false" ht="15" hidden="false" customHeight="false" outlineLevel="0" collapsed="false">
      <c r="A1056" s="1" t="n">
        <v>115230313</v>
      </c>
      <c r="B1056" s="1" t="n">
        <v>-20.3236</v>
      </c>
      <c r="C1056" s="1" t="n">
        <v>34.0202</v>
      </c>
      <c r="D1056" s="1" t="n">
        <v>-0.0406</v>
      </c>
      <c r="E1056" s="1" t="n">
        <v>-38.6345</v>
      </c>
    </row>
    <row r="1057" customFormat="false" ht="15" hidden="false" customHeight="false" outlineLevel="0" collapsed="false">
      <c r="A1057" s="1" t="n">
        <v>115243801</v>
      </c>
      <c r="B1057" s="1" t="n">
        <v>-11.1294</v>
      </c>
      <c r="C1057" s="1" t="n">
        <v>-38.6229</v>
      </c>
      <c r="D1057" s="1" t="n">
        <v>-1.8823</v>
      </c>
      <c r="E1057" s="1" t="n">
        <v>-8.5058</v>
      </c>
    </row>
    <row r="1058" customFormat="false" ht="15" hidden="false" customHeight="false" outlineLevel="0" collapsed="false">
      <c r="A1058" s="1" t="n">
        <v>115243802</v>
      </c>
      <c r="B1058" s="1" t="n">
        <v>15.0306</v>
      </c>
      <c r="C1058" s="1" t="n">
        <v>-117.7804</v>
      </c>
      <c r="D1058" s="1" t="n">
        <v>1.0734</v>
      </c>
      <c r="E1058" s="1" t="n">
        <v>-25.1277</v>
      </c>
    </row>
    <row r="1059" customFormat="false" ht="15" hidden="false" customHeight="false" outlineLevel="0" collapsed="false">
      <c r="A1059" s="1" t="n">
        <v>115243805</v>
      </c>
      <c r="B1059" s="1" t="n">
        <v>-20.5358</v>
      </c>
      <c r="C1059" s="1" t="n">
        <v>-188.592</v>
      </c>
      <c r="D1059" s="1" t="n">
        <v>-1.7658</v>
      </c>
      <c r="E1059" s="1" t="n">
        <v>-56.5698</v>
      </c>
    </row>
    <row r="1060" customFormat="false" ht="15" hidden="false" customHeight="false" outlineLevel="0" collapsed="false">
      <c r="A1060" s="1" t="n">
        <v>115256823</v>
      </c>
      <c r="B1060" s="1" t="n">
        <v>-7.8203</v>
      </c>
      <c r="C1060" s="1" t="n">
        <v>-38.7627</v>
      </c>
      <c r="D1060" s="1" t="n">
        <v>-0.0299</v>
      </c>
      <c r="E1060" s="1" t="n">
        <v>-30.8703</v>
      </c>
    </row>
    <row r="1061" customFormat="false" ht="15" hidden="false" customHeight="false" outlineLevel="0" collapsed="false">
      <c r="A1061" s="1" t="n">
        <v>115262150</v>
      </c>
      <c r="B1061" s="1" t="n">
        <v>5.7834</v>
      </c>
      <c r="C1061" s="1" t="n">
        <v>64.3165</v>
      </c>
      <c r="D1061" s="1" t="n">
        <v>2.0753</v>
      </c>
      <c r="E1061" s="1" t="n">
        <v>-22.0501</v>
      </c>
    </row>
    <row r="1062" customFormat="false" ht="15" hidden="false" customHeight="false" outlineLevel="0" collapsed="false">
      <c r="A1062" s="1" t="n">
        <v>115262203</v>
      </c>
      <c r="B1062" s="1" t="n">
        <v>0.2425</v>
      </c>
      <c r="C1062" s="1" t="n">
        <v>107.7405</v>
      </c>
      <c r="D1062" s="1" t="n">
        <v>-1.7755</v>
      </c>
      <c r="E1062" s="1" t="n">
        <v>-43.3383</v>
      </c>
    </row>
    <row r="1063" customFormat="false" ht="15" hidden="false" customHeight="false" outlineLevel="0" collapsed="false">
      <c r="A1063" s="1" t="n">
        <v>115262205</v>
      </c>
      <c r="B1063" s="1" t="n">
        <v>16.2416</v>
      </c>
      <c r="C1063" s="1" t="n">
        <v>130.9268</v>
      </c>
      <c r="D1063" s="1" t="n">
        <v>-1.3737</v>
      </c>
      <c r="E1063" s="1" t="n">
        <v>-43.781</v>
      </c>
    </row>
    <row r="1064" customFormat="false" ht="15" hidden="false" customHeight="false" outlineLevel="0" collapsed="false">
      <c r="A1064" s="1" t="n">
        <v>115262206</v>
      </c>
      <c r="B1064" s="1" t="n">
        <v>13.0967</v>
      </c>
      <c r="C1064" s="1" t="n">
        <v>286.0175</v>
      </c>
      <c r="D1064" s="1" t="e">
        <f aca="false">NA()</f>
        <v>#N/A</v>
      </c>
      <c r="E1064" s="1" t="n">
        <v>18.7696</v>
      </c>
    </row>
    <row r="1065" customFormat="false" ht="15" hidden="false" customHeight="false" outlineLevel="0" collapsed="false">
      <c r="A1065" s="1" t="n">
        <v>115262209</v>
      </c>
      <c r="B1065" s="1" t="n">
        <v>-12.9609</v>
      </c>
      <c r="C1065" s="1" t="n">
        <v>265.0572</v>
      </c>
      <c r="D1065" s="1" t="n">
        <v>-1.1426</v>
      </c>
      <c r="E1065" s="1" t="n">
        <v>15.8051</v>
      </c>
    </row>
    <row r="1066" customFormat="false" ht="15" hidden="false" customHeight="false" outlineLevel="0" collapsed="false">
      <c r="A1066" s="1" t="n">
        <v>115279136</v>
      </c>
      <c r="B1066" s="1" t="n">
        <v>-19.6523</v>
      </c>
      <c r="C1066" s="1" t="n">
        <v>-96.8463</v>
      </c>
      <c r="D1066" s="1" t="n">
        <v>-1.7614</v>
      </c>
      <c r="E1066" s="1" t="n">
        <v>-38.5848</v>
      </c>
    </row>
    <row r="1067" customFormat="false" ht="15" hidden="false" customHeight="false" outlineLevel="0" collapsed="false">
      <c r="A1067" s="1" t="n">
        <v>115302636</v>
      </c>
      <c r="B1067" s="1" t="n">
        <v>-81.0186</v>
      </c>
      <c r="C1067" s="1" t="n">
        <v>-13.9854</v>
      </c>
      <c r="D1067" s="1" t="n">
        <v>-2.9835</v>
      </c>
      <c r="E1067" s="1" t="n">
        <v>40.2152</v>
      </c>
    </row>
    <row r="1068" customFormat="false" ht="15" hidden="false" customHeight="false" outlineLevel="0" collapsed="false">
      <c r="A1068" s="1" t="n">
        <v>115304753</v>
      </c>
      <c r="B1068" s="1" t="n">
        <v>-8.9384</v>
      </c>
      <c r="C1068" s="1" t="n">
        <v>-85.6174</v>
      </c>
      <c r="D1068" s="1" t="n">
        <v>-2.0216</v>
      </c>
      <c r="E1068" s="1" t="n">
        <v>-38.5979</v>
      </c>
    </row>
    <row r="1069" customFormat="false" ht="15" hidden="false" customHeight="false" outlineLevel="0" collapsed="false">
      <c r="A1069" s="1" t="n">
        <v>115304885</v>
      </c>
      <c r="B1069" s="1" t="n">
        <v>1.0697</v>
      </c>
      <c r="C1069" s="1" t="n">
        <v>-127.2491</v>
      </c>
      <c r="D1069" s="1" t="n">
        <v>0.0705</v>
      </c>
      <c r="E1069" s="1" t="n">
        <v>-20.321</v>
      </c>
    </row>
    <row r="1070" customFormat="false" ht="15" hidden="false" customHeight="false" outlineLevel="0" collapsed="false">
      <c r="A1070" s="1" t="n">
        <v>115305066</v>
      </c>
      <c r="B1070" s="1" t="n">
        <v>-14.8778</v>
      </c>
      <c r="C1070" s="1" t="n">
        <v>-169.3794</v>
      </c>
      <c r="D1070" s="1" t="n">
        <v>2.8336</v>
      </c>
      <c r="E1070" s="1" t="n">
        <v>-35.6474</v>
      </c>
    </row>
    <row r="1071" customFormat="false" ht="15" hidden="false" customHeight="false" outlineLevel="0" collapsed="false">
      <c r="A1071" s="1" t="n">
        <v>115305078</v>
      </c>
      <c r="B1071" s="1" t="n">
        <v>-7.4417</v>
      </c>
      <c r="C1071" s="1" t="n">
        <v>13.8416</v>
      </c>
      <c r="D1071" s="1" t="n">
        <v>3.029</v>
      </c>
      <c r="E1071" s="1" t="n">
        <v>66.9733</v>
      </c>
    </row>
    <row r="1072" customFormat="false" ht="15" hidden="false" customHeight="false" outlineLevel="0" collapsed="false">
      <c r="A1072" s="1" t="n">
        <v>115316148</v>
      </c>
      <c r="B1072" s="1" t="n">
        <v>-7.983</v>
      </c>
      <c r="C1072" s="1" t="n">
        <v>34.4029</v>
      </c>
      <c r="D1072" s="1" t="n">
        <v>-1.4205</v>
      </c>
      <c r="E1072" s="1" t="n">
        <v>33.7842</v>
      </c>
    </row>
    <row r="1073" customFormat="false" ht="15" hidden="false" customHeight="false" outlineLevel="0" collapsed="false">
      <c r="A1073" s="1" t="n">
        <v>115316149</v>
      </c>
      <c r="B1073" s="1" t="n">
        <v>4.6165</v>
      </c>
      <c r="C1073" s="1" t="n">
        <v>142.1294</v>
      </c>
      <c r="D1073" s="1" t="n">
        <v>-0.3077</v>
      </c>
      <c r="E1073" s="1" t="n">
        <v>25.98</v>
      </c>
    </row>
    <row r="1074" customFormat="false" ht="15" hidden="false" customHeight="false" outlineLevel="0" collapsed="false">
      <c r="A1074" s="1" t="n">
        <v>115316403</v>
      </c>
      <c r="B1074" s="1" t="n">
        <v>1.9455</v>
      </c>
      <c r="C1074" s="1" t="n">
        <v>-24.0706</v>
      </c>
      <c r="D1074" s="1" t="n">
        <v>2.6997</v>
      </c>
      <c r="E1074" s="1" t="n">
        <v>-33.784</v>
      </c>
    </row>
    <row r="1075" customFormat="false" ht="15" hidden="false" customHeight="false" outlineLevel="0" collapsed="false">
      <c r="A1075" s="1" t="n">
        <v>115316404</v>
      </c>
      <c r="B1075" s="1" t="n">
        <v>9.4097</v>
      </c>
      <c r="C1075" s="1" t="n">
        <v>53.3632</v>
      </c>
      <c r="D1075" s="1" t="n">
        <v>-0.2321</v>
      </c>
      <c r="E1075" s="1" t="n">
        <v>-35.7382</v>
      </c>
    </row>
    <row r="1076" customFormat="false" ht="15" hidden="false" customHeight="false" outlineLevel="0" collapsed="false">
      <c r="A1076" s="1" t="n">
        <v>115316405</v>
      </c>
      <c r="B1076" s="1" t="n">
        <v>26.2339</v>
      </c>
      <c r="C1076" s="1" t="n">
        <v>-37.2399</v>
      </c>
      <c r="D1076" s="1" t="n">
        <v>-1.7294</v>
      </c>
      <c r="E1076" s="1" t="n">
        <v>-98.1288</v>
      </c>
    </row>
    <row r="1077" customFormat="false" ht="15" hidden="false" customHeight="false" outlineLevel="0" collapsed="false">
      <c r="A1077" s="1" t="n">
        <v>115316760</v>
      </c>
      <c r="B1077" s="1" t="n">
        <v>-14.4908</v>
      </c>
      <c r="C1077" s="1" t="n">
        <v>100.9924</v>
      </c>
      <c r="D1077" s="1" t="n">
        <v>1.061</v>
      </c>
      <c r="E1077" s="1" t="n">
        <v>46.4608</v>
      </c>
    </row>
    <row r="1078" customFormat="false" ht="15" hidden="false" customHeight="false" outlineLevel="0" collapsed="false">
      <c r="A1078" s="1" t="n">
        <v>115317291</v>
      </c>
      <c r="B1078" s="1" t="n">
        <v>17.3919</v>
      </c>
      <c r="C1078" s="1" t="n">
        <v>-52.3069</v>
      </c>
      <c r="D1078" s="1" t="n">
        <v>-0.0287</v>
      </c>
      <c r="E1078" s="1" t="n">
        <v>-17.5279</v>
      </c>
    </row>
    <row r="1079" customFormat="false" ht="15" hidden="false" customHeight="false" outlineLevel="0" collapsed="false">
      <c r="A1079" s="1" t="n">
        <v>115369347</v>
      </c>
      <c r="B1079" s="1" t="n">
        <v>12.5604</v>
      </c>
      <c r="C1079" s="1" t="n">
        <v>-80.5065</v>
      </c>
      <c r="D1079" s="1" t="n">
        <v>4.5025</v>
      </c>
      <c r="E1079" s="1" t="n">
        <v>-63.0293</v>
      </c>
    </row>
    <row r="1080" customFormat="false" ht="15" hidden="false" customHeight="false" outlineLevel="0" collapsed="false">
      <c r="A1080" s="1" t="n">
        <v>115378616</v>
      </c>
      <c r="B1080" s="1" t="n">
        <v>-16.7083</v>
      </c>
      <c r="C1080" s="1" t="n">
        <v>-51.603</v>
      </c>
      <c r="D1080" s="1" t="n">
        <v>1.218</v>
      </c>
      <c r="E1080" s="1" t="n">
        <v>-48.3436</v>
      </c>
    </row>
    <row r="1081" customFormat="false" ht="15" hidden="false" customHeight="false" outlineLevel="0" collapsed="false">
      <c r="A1081" s="1" t="n">
        <v>115378619</v>
      </c>
      <c r="B1081" s="1" t="n">
        <v>-13.2826</v>
      </c>
      <c r="C1081" s="1" t="n">
        <v>-6.6142</v>
      </c>
      <c r="D1081" s="1" t="n">
        <v>-0.407</v>
      </c>
      <c r="E1081" s="1" t="n">
        <v>41.1555</v>
      </c>
    </row>
    <row r="1082" customFormat="false" ht="15" hidden="false" customHeight="false" outlineLevel="0" collapsed="false">
      <c r="A1082" s="1" t="n">
        <v>115394241</v>
      </c>
      <c r="B1082" s="1" t="n">
        <v>-6.7323</v>
      </c>
      <c r="C1082" s="1" t="n">
        <v>-77.3155</v>
      </c>
      <c r="D1082" s="1" t="n">
        <v>2.3726</v>
      </c>
      <c r="E1082" s="1" t="n">
        <v>-39.0127</v>
      </c>
    </row>
    <row r="1083" customFormat="false" ht="15" hidden="false" customHeight="false" outlineLevel="0" collapsed="false">
      <c r="A1083" s="1" t="n">
        <v>115394448</v>
      </c>
      <c r="B1083" s="1" t="n">
        <v>-3.9459</v>
      </c>
      <c r="C1083" s="1" t="n">
        <v>32.7363</v>
      </c>
      <c r="D1083" s="1" t="n">
        <v>2.1387</v>
      </c>
      <c r="E1083" s="1" t="n">
        <v>28.7967</v>
      </c>
    </row>
    <row r="1084" customFormat="false" ht="15" hidden="false" customHeight="false" outlineLevel="0" collapsed="false">
      <c r="A1084" s="1" t="n">
        <v>115394452</v>
      </c>
      <c r="B1084" s="1" t="n">
        <v>-0.2677</v>
      </c>
      <c r="C1084" s="1" t="n">
        <v>-9.1939</v>
      </c>
      <c r="D1084" s="1" t="n">
        <v>4.2348</v>
      </c>
      <c r="E1084" s="1" t="n">
        <v>15.9376</v>
      </c>
    </row>
    <row r="1085" customFormat="false" ht="15" hidden="false" customHeight="false" outlineLevel="0" collapsed="false">
      <c r="A1085" s="1" t="n">
        <v>115394453</v>
      </c>
      <c r="B1085" s="1" t="n">
        <v>11.5447</v>
      </c>
      <c r="C1085" s="1" t="n">
        <v>59.7827</v>
      </c>
      <c r="D1085" s="1" t="n">
        <v>0.4725</v>
      </c>
      <c r="E1085" s="1" t="n">
        <v>21.521</v>
      </c>
    </row>
    <row r="1086" customFormat="false" ht="15" hidden="false" customHeight="false" outlineLevel="0" collapsed="false">
      <c r="A1086" s="1" t="n">
        <v>115394692</v>
      </c>
      <c r="B1086" s="1" t="n">
        <v>-29.4905</v>
      </c>
      <c r="C1086" s="1" t="n">
        <v>66.4917</v>
      </c>
      <c r="D1086" s="1" t="n">
        <v>-1.5735</v>
      </c>
      <c r="E1086" s="1" t="n">
        <v>37.2298</v>
      </c>
    </row>
    <row r="1087" customFormat="false" ht="15" hidden="false" customHeight="false" outlineLevel="0" collapsed="false">
      <c r="A1087" s="1" t="n">
        <v>115407386</v>
      </c>
      <c r="B1087" s="1" t="n">
        <v>-18.7688</v>
      </c>
      <c r="C1087" s="1" t="n">
        <v>-1.1564</v>
      </c>
      <c r="D1087" s="1" t="n">
        <v>-1.469</v>
      </c>
      <c r="E1087" s="1" t="n">
        <v>-21.573</v>
      </c>
    </row>
    <row r="1088" customFormat="false" ht="15" hidden="false" customHeight="false" outlineLevel="0" collapsed="false">
      <c r="A1088" s="1" t="n">
        <v>115408216</v>
      </c>
      <c r="B1088" s="1" t="n">
        <v>-13.5215</v>
      </c>
      <c r="C1088" s="1" t="n">
        <v>-16.5925</v>
      </c>
      <c r="D1088" s="1" t="n">
        <v>-3.9811</v>
      </c>
      <c r="E1088" s="1" t="n">
        <v>22.3353</v>
      </c>
    </row>
    <row r="1089" customFormat="false" ht="15" hidden="false" customHeight="false" outlineLevel="0" collapsed="false">
      <c r="A1089" s="1" t="n">
        <v>115408217</v>
      </c>
      <c r="B1089" s="1" t="n">
        <v>-16.337</v>
      </c>
      <c r="C1089" s="1" t="n">
        <v>-122.773</v>
      </c>
      <c r="D1089" s="1" t="n">
        <v>-1.185</v>
      </c>
      <c r="E1089" s="1" t="n">
        <v>-4.6964</v>
      </c>
    </row>
    <row r="1090" customFormat="false" ht="15" hidden="false" customHeight="false" outlineLevel="0" collapsed="false">
      <c r="A1090" s="1" t="n">
        <v>115408219</v>
      </c>
      <c r="B1090" s="1" t="n">
        <v>-20.4309</v>
      </c>
      <c r="C1090" s="1" t="n">
        <v>-222.9435</v>
      </c>
      <c r="D1090" s="1" t="n">
        <v>0.935</v>
      </c>
      <c r="E1090" s="1" t="n">
        <v>-26.6161</v>
      </c>
    </row>
    <row r="1091" customFormat="false" ht="15" hidden="false" customHeight="false" outlineLevel="0" collapsed="false">
      <c r="A1091" s="1" t="n">
        <v>115408404</v>
      </c>
      <c r="B1091" s="1" t="n">
        <v>15.9365</v>
      </c>
      <c r="C1091" s="1" t="n">
        <v>-164.0053</v>
      </c>
      <c r="D1091" s="1" t="n">
        <v>2.6627</v>
      </c>
      <c r="E1091" s="1" t="n">
        <v>-20.9519</v>
      </c>
    </row>
    <row r="1092" customFormat="false" ht="15" hidden="false" customHeight="false" outlineLevel="0" collapsed="false">
      <c r="A1092" s="1" t="n">
        <v>115412265</v>
      </c>
      <c r="B1092" s="1" t="n">
        <v>-22.447</v>
      </c>
      <c r="C1092" s="1" t="n">
        <v>101.3319</v>
      </c>
      <c r="D1092" s="1" t="n">
        <v>-2.1143</v>
      </c>
      <c r="E1092" s="1" t="n">
        <v>15.4125</v>
      </c>
    </row>
    <row r="1093" customFormat="false" ht="15" hidden="false" customHeight="false" outlineLevel="0" collapsed="false">
      <c r="A1093" s="1" t="n">
        <v>115443858</v>
      </c>
      <c r="B1093" s="1" t="n">
        <v>-11.5775</v>
      </c>
      <c r="C1093" s="1" t="n">
        <v>10.8853</v>
      </c>
      <c r="D1093" s="1" t="n">
        <v>1.0994</v>
      </c>
      <c r="E1093" s="1" t="n">
        <v>36.5975</v>
      </c>
    </row>
    <row r="1094" customFormat="false" ht="15" hidden="false" customHeight="false" outlineLevel="0" collapsed="false">
      <c r="A1094" s="1" t="n">
        <v>115443860</v>
      </c>
      <c r="B1094" s="1" t="n">
        <v>11.303</v>
      </c>
      <c r="C1094" s="1" t="n">
        <v>63.7473</v>
      </c>
      <c r="D1094" s="1" t="n">
        <v>-0.826</v>
      </c>
      <c r="E1094" s="1" t="n">
        <v>34.1141</v>
      </c>
    </row>
    <row r="1095" customFormat="false" ht="15" hidden="false" customHeight="false" outlineLevel="0" collapsed="false">
      <c r="A1095" s="1" t="n">
        <v>115444151</v>
      </c>
      <c r="B1095" s="1" t="n">
        <v>-14.6885</v>
      </c>
      <c r="C1095" s="1" t="n">
        <v>-10.6137</v>
      </c>
      <c r="D1095" s="1" t="n">
        <v>1.5505</v>
      </c>
      <c r="E1095" s="1" t="n">
        <v>4.1049</v>
      </c>
    </row>
    <row r="1096" customFormat="false" ht="15" hidden="false" customHeight="false" outlineLevel="0" collapsed="false">
      <c r="A1096" s="1" t="n">
        <v>115446980</v>
      </c>
      <c r="B1096" s="1" t="n">
        <v>4.8062</v>
      </c>
      <c r="C1096" s="1" t="n">
        <v>-212.7042</v>
      </c>
      <c r="D1096" s="1" t="n">
        <v>2.6076</v>
      </c>
      <c r="E1096" s="1" t="n">
        <v>-42.4806</v>
      </c>
    </row>
    <row r="1097" customFormat="false" ht="15" hidden="false" customHeight="false" outlineLevel="0" collapsed="false">
      <c r="A1097" s="1" t="n">
        <v>115448699</v>
      </c>
      <c r="B1097" s="1" t="n">
        <v>-30.3809</v>
      </c>
      <c r="C1097" s="1" t="n">
        <v>54.9099</v>
      </c>
      <c r="D1097" s="1" t="n">
        <v>-1.3052</v>
      </c>
      <c r="E1097" s="1" t="n">
        <v>77.7916</v>
      </c>
    </row>
    <row r="1098" customFormat="false" ht="15" hidden="false" customHeight="false" outlineLevel="0" collapsed="false">
      <c r="A1098" s="1" t="n">
        <v>115449037</v>
      </c>
      <c r="B1098" s="1" t="n">
        <v>-17.3273</v>
      </c>
      <c r="C1098" s="1" t="n">
        <v>-167.2585</v>
      </c>
      <c r="D1098" s="1" t="n">
        <v>2.5531</v>
      </c>
      <c r="E1098" s="1" t="n">
        <v>-2.806</v>
      </c>
    </row>
    <row r="1099" customFormat="false" ht="15" hidden="false" customHeight="false" outlineLevel="0" collapsed="false">
      <c r="A1099" s="1" t="n">
        <v>115449040</v>
      </c>
      <c r="B1099" s="1" t="n">
        <v>-8.8767</v>
      </c>
      <c r="C1099" s="1" t="n">
        <v>-199.1384</v>
      </c>
      <c r="D1099" s="1" t="n">
        <v>-0.8374</v>
      </c>
      <c r="E1099" s="1" t="n">
        <v>-57.247</v>
      </c>
    </row>
    <row r="1100" customFormat="false" ht="15" hidden="false" customHeight="false" outlineLevel="0" collapsed="false">
      <c r="A1100" s="1" t="n">
        <v>115477943</v>
      </c>
      <c r="B1100" s="1" t="n">
        <v>-5.0341</v>
      </c>
      <c r="C1100" s="1" t="n">
        <v>128.9664</v>
      </c>
      <c r="D1100" s="1" t="n">
        <v>-0.5329</v>
      </c>
      <c r="E1100" s="1" t="n">
        <v>12.1393</v>
      </c>
    </row>
    <row r="1101" customFormat="false" ht="15" hidden="false" customHeight="false" outlineLevel="0" collapsed="false">
      <c r="A1101" s="1" t="n">
        <v>115514375</v>
      </c>
      <c r="B1101" s="1" t="n">
        <v>-24.7936</v>
      </c>
      <c r="C1101" s="1" t="n">
        <v>-112.0007</v>
      </c>
      <c r="D1101" s="1" t="n">
        <v>0.8678</v>
      </c>
      <c r="E1101" s="1" t="n">
        <v>-6.7159</v>
      </c>
    </row>
    <row r="1102" customFormat="false" ht="15" hidden="false" customHeight="false" outlineLevel="0" collapsed="false">
      <c r="A1102" s="1" t="n">
        <v>115524388</v>
      </c>
      <c r="B1102" s="1" t="n">
        <v>28.2814</v>
      </c>
      <c r="C1102" s="1" t="n">
        <v>44.1666</v>
      </c>
      <c r="D1102" s="1" t="n">
        <v>-2.4287</v>
      </c>
      <c r="E1102" s="1" t="n">
        <v>-0.1053</v>
      </c>
    </row>
    <row r="1103" customFormat="false" ht="15" hidden="false" customHeight="false" outlineLevel="0" collapsed="false">
      <c r="A1103" s="1" t="n">
        <v>115547074</v>
      </c>
      <c r="B1103" s="1" t="n">
        <v>8.9978</v>
      </c>
      <c r="C1103" s="1" t="n">
        <v>-84.2677</v>
      </c>
      <c r="D1103" s="1" t="n">
        <v>-2.6271</v>
      </c>
      <c r="E1103" s="1" t="n">
        <v>46.4283</v>
      </c>
    </row>
    <row r="1104" customFormat="false" ht="15" hidden="false" customHeight="false" outlineLevel="0" collapsed="false">
      <c r="A1104" s="1" t="n">
        <v>115547179</v>
      </c>
      <c r="B1104" s="1" t="n">
        <v>-20.1506</v>
      </c>
      <c r="C1104" s="1" t="n">
        <v>-51.129</v>
      </c>
      <c r="D1104" s="1" t="n">
        <v>0.5059</v>
      </c>
      <c r="E1104" s="1" t="n">
        <v>-36.5377</v>
      </c>
    </row>
    <row r="1105" customFormat="false" ht="15" hidden="false" customHeight="false" outlineLevel="0" collapsed="false">
      <c r="A1105" s="1" t="n">
        <v>115547478</v>
      </c>
      <c r="B1105" s="1" t="n">
        <v>1.6995</v>
      </c>
      <c r="C1105" s="1" t="n">
        <v>-58.73</v>
      </c>
      <c r="D1105" s="1" t="n">
        <v>-1.9361</v>
      </c>
      <c r="E1105" s="1" t="n">
        <v>-9.7392</v>
      </c>
    </row>
    <row r="1106" customFormat="false" ht="15" hidden="false" customHeight="false" outlineLevel="0" collapsed="false">
      <c r="A1106" s="1" t="n">
        <v>115564062</v>
      </c>
      <c r="B1106" s="1" t="n">
        <v>70.4364</v>
      </c>
      <c r="C1106" s="1" t="n">
        <v>-9.9543</v>
      </c>
      <c r="D1106" s="1" t="n">
        <v>-0.9599</v>
      </c>
      <c r="E1106" s="1" t="n">
        <v>-42.1084</v>
      </c>
    </row>
    <row r="1107" customFormat="false" ht="15" hidden="false" customHeight="false" outlineLevel="0" collapsed="false">
      <c r="A1107" s="1" t="n">
        <v>115589383</v>
      </c>
      <c r="B1107" s="1" t="n">
        <v>8.7189</v>
      </c>
      <c r="C1107" s="1" t="n">
        <v>131.6462</v>
      </c>
      <c r="D1107" s="1" t="n">
        <v>3.1156</v>
      </c>
      <c r="E1107" s="1" t="n">
        <v>30.5424</v>
      </c>
    </row>
    <row r="1108" customFormat="false" ht="15" hidden="false" customHeight="false" outlineLevel="0" collapsed="false">
      <c r="A1108" s="1" t="n">
        <v>115589385</v>
      </c>
      <c r="B1108" s="1" t="n">
        <v>-7.621</v>
      </c>
      <c r="C1108" s="1" t="n">
        <v>-14.6444</v>
      </c>
      <c r="D1108" s="1" t="n">
        <v>1.4658</v>
      </c>
      <c r="E1108" s="1" t="n">
        <v>-16.0634</v>
      </c>
    </row>
    <row r="1109" customFormat="false" ht="15" hidden="false" customHeight="false" outlineLevel="0" collapsed="false">
      <c r="A1109" s="1" t="n">
        <v>115589479</v>
      </c>
      <c r="B1109" s="1" t="n">
        <v>4.8663</v>
      </c>
      <c r="C1109" s="1" t="n">
        <v>22.7341</v>
      </c>
      <c r="D1109" s="1" t="n">
        <v>-2.3818</v>
      </c>
      <c r="E1109" s="1" t="n">
        <v>-8.832</v>
      </c>
    </row>
    <row r="1110" customFormat="false" ht="15" hidden="false" customHeight="false" outlineLevel="0" collapsed="false">
      <c r="A1110" s="1" t="n">
        <v>115617063</v>
      </c>
      <c r="B1110" s="1" t="n">
        <v>-13.9063</v>
      </c>
      <c r="C1110" s="1" t="n">
        <v>-288.1715</v>
      </c>
      <c r="D1110" s="1" t="n">
        <v>0.1406</v>
      </c>
      <c r="E1110" s="1" t="n">
        <v>-75.3954</v>
      </c>
    </row>
    <row r="1111" customFormat="false" ht="15" hidden="false" customHeight="false" outlineLevel="0" collapsed="false">
      <c r="A1111" s="1" t="n">
        <v>115617367</v>
      </c>
      <c r="B1111" s="1" t="n">
        <v>-8.0491</v>
      </c>
      <c r="C1111" s="1" t="n">
        <v>-78.9003</v>
      </c>
      <c r="D1111" s="1" t="n">
        <v>-0.4963</v>
      </c>
      <c r="E1111" s="1" t="n">
        <v>36.4931</v>
      </c>
    </row>
    <row r="1112" customFormat="false" ht="15" hidden="false" customHeight="false" outlineLevel="0" collapsed="false">
      <c r="A1112" s="1" t="n">
        <v>115621537</v>
      </c>
      <c r="B1112" s="1" t="n">
        <v>13.1966</v>
      </c>
      <c r="C1112" s="1" t="n">
        <v>-82.0116</v>
      </c>
      <c r="D1112" s="1" t="n">
        <v>1.0988</v>
      </c>
      <c r="E1112" s="1" t="n">
        <v>7.2807</v>
      </c>
    </row>
    <row r="1113" customFormat="false" ht="15" hidden="false" customHeight="false" outlineLevel="0" collapsed="false">
      <c r="A1113" s="1" t="n">
        <v>115629896</v>
      </c>
      <c r="B1113" s="1" t="n">
        <v>-14.5833</v>
      </c>
      <c r="C1113" s="1" t="n">
        <v>59.1674</v>
      </c>
      <c r="D1113" s="1" t="n">
        <v>-2.3823</v>
      </c>
      <c r="E1113" s="1" t="n">
        <v>-4.0412</v>
      </c>
    </row>
    <row r="1114" customFormat="false" ht="15" hidden="false" customHeight="false" outlineLevel="0" collapsed="false">
      <c r="A1114" s="1" t="n">
        <v>115637554</v>
      </c>
      <c r="B1114" s="1" t="n">
        <v>-5.269</v>
      </c>
      <c r="C1114" s="1" t="n">
        <v>-35.8196</v>
      </c>
      <c r="D1114" s="1" t="n">
        <v>1.162</v>
      </c>
      <c r="E1114" s="1" t="n">
        <v>8.1474</v>
      </c>
    </row>
    <row r="1115" customFormat="false" ht="15" hidden="false" customHeight="false" outlineLevel="0" collapsed="false">
      <c r="A1115" s="1" t="n">
        <v>115637556</v>
      </c>
      <c r="B1115" s="1" t="n">
        <v>-0.4888</v>
      </c>
      <c r="C1115" s="1" t="n">
        <v>-47.3079</v>
      </c>
      <c r="D1115" s="1" t="n">
        <v>-3.268</v>
      </c>
      <c r="E1115" s="1" t="n">
        <v>10.8324</v>
      </c>
    </row>
    <row r="1116" customFormat="false" ht="15" hidden="false" customHeight="false" outlineLevel="0" collapsed="false">
      <c r="A1116" s="1" t="n">
        <v>115637558</v>
      </c>
      <c r="B1116" s="1" t="n">
        <v>-3.3087</v>
      </c>
      <c r="C1116" s="1" t="n">
        <v>3.0473</v>
      </c>
      <c r="D1116" s="1" t="n">
        <v>0.0739</v>
      </c>
      <c r="E1116" s="1" t="n">
        <v>-6.1805</v>
      </c>
    </row>
    <row r="1117" customFormat="false" ht="15" hidden="false" customHeight="false" outlineLevel="0" collapsed="false">
      <c r="A1117" s="1" t="n">
        <v>115637559</v>
      </c>
      <c r="B1117" s="1" t="n">
        <v>-17.1089</v>
      </c>
      <c r="C1117" s="1" t="n">
        <v>161.9605</v>
      </c>
      <c r="D1117" s="1" t="n">
        <v>-0.8459</v>
      </c>
      <c r="E1117" s="1" t="n">
        <v>33.6044</v>
      </c>
    </row>
    <row r="1118" customFormat="false" ht="15" hidden="false" customHeight="false" outlineLevel="0" collapsed="false">
      <c r="A1118" s="1" t="n">
        <v>115653591</v>
      </c>
      <c r="B1118" s="1" t="n">
        <v>-0.3855</v>
      </c>
      <c r="C1118" s="1" t="n">
        <v>-51.7907</v>
      </c>
      <c r="D1118" s="1" t="n">
        <v>-1.2573</v>
      </c>
      <c r="E1118" s="1" t="n">
        <v>-32.9622</v>
      </c>
    </row>
    <row r="1119" customFormat="false" ht="15" hidden="false" customHeight="false" outlineLevel="0" collapsed="false">
      <c r="A1119" s="1" t="n">
        <v>115664832</v>
      </c>
      <c r="B1119" s="1" t="n">
        <v>-2.0111</v>
      </c>
      <c r="C1119" s="1" t="n">
        <v>-266.1431</v>
      </c>
      <c r="D1119" s="1" t="n">
        <v>1.4145</v>
      </c>
      <c r="E1119" s="1" t="n">
        <v>0.3483</v>
      </c>
    </row>
    <row r="1120" customFormat="false" ht="15" hidden="false" customHeight="false" outlineLevel="0" collapsed="false">
      <c r="A1120" s="1" t="n">
        <v>115692881</v>
      </c>
      <c r="B1120" s="1" t="n">
        <v>-18.0537</v>
      </c>
      <c r="C1120" s="1" t="n">
        <v>30.3386</v>
      </c>
      <c r="D1120" s="1" t="n">
        <v>-0.3603</v>
      </c>
      <c r="E1120" s="1" t="n">
        <v>39.2983</v>
      </c>
    </row>
    <row r="1121" customFormat="false" ht="15" hidden="false" customHeight="false" outlineLevel="0" collapsed="false">
      <c r="A1121" s="1" t="n">
        <v>115700324</v>
      </c>
      <c r="B1121" s="1" t="n">
        <v>-18.1356</v>
      </c>
      <c r="C1121" s="1" t="n">
        <v>-142.3606</v>
      </c>
      <c r="D1121" s="1" t="n">
        <v>-0.2351</v>
      </c>
      <c r="E1121" s="1" t="n">
        <v>-32.7412</v>
      </c>
    </row>
    <row r="1122" customFormat="false" ht="15" hidden="false" customHeight="false" outlineLevel="0" collapsed="false">
      <c r="A1122" s="1" t="n">
        <v>115700406</v>
      </c>
      <c r="B1122" s="1" t="n">
        <v>-8.2078</v>
      </c>
      <c r="C1122" s="1" t="n">
        <v>-30.4665</v>
      </c>
      <c r="D1122" s="1" t="n">
        <v>-1.6723</v>
      </c>
      <c r="E1122" s="1" t="n">
        <v>-53.4311</v>
      </c>
    </row>
    <row r="1123" customFormat="false" ht="15" hidden="false" customHeight="false" outlineLevel="0" collapsed="false">
      <c r="A1123" s="1" t="n">
        <v>115700723</v>
      </c>
      <c r="B1123" s="1" t="n">
        <v>15.3933</v>
      </c>
      <c r="C1123" s="1" t="n">
        <v>-159.0264</v>
      </c>
      <c r="D1123" s="1" t="n">
        <v>2.076</v>
      </c>
      <c r="E1123" s="1" t="n">
        <v>-41.2444</v>
      </c>
    </row>
    <row r="1124" customFormat="false" ht="15" hidden="false" customHeight="false" outlineLevel="0" collapsed="false">
      <c r="A1124" s="1" t="n">
        <v>115732672</v>
      </c>
      <c r="B1124" s="1" t="n">
        <v>-5.4758</v>
      </c>
      <c r="C1124" s="1" t="n">
        <v>67.9391</v>
      </c>
      <c r="D1124" s="1" t="n">
        <v>2.0347</v>
      </c>
      <c r="E1124" s="1" t="n">
        <v>60.4131</v>
      </c>
    </row>
    <row r="1125" customFormat="false" ht="15" hidden="false" customHeight="false" outlineLevel="0" collapsed="false">
      <c r="A1125" s="1" t="n">
        <v>115736241</v>
      </c>
      <c r="B1125" s="1" t="n">
        <v>0.0203</v>
      </c>
      <c r="C1125" s="1" t="n">
        <v>98.5277</v>
      </c>
      <c r="D1125" s="1" t="n">
        <v>-0.5999</v>
      </c>
      <c r="E1125" s="1" t="n">
        <v>9.1084</v>
      </c>
    </row>
    <row r="1126" customFormat="false" ht="15" hidden="false" customHeight="false" outlineLevel="0" collapsed="false">
      <c r="A1126" s="1" t="n">
        <v>115736624</v>
      </c>
      <c r="B1126" s="1" t="n">
        <v>-8.4983</v>
      </c>
      <c r="C1126" s="1" t="n">
        <v>104.3212</v>
      </c>
      <c r="D1126" s="1" t="n">
        <v>-1.3092</v>
      </c>
      <c r="E1126" s="1" t="n">
        <v>27.87</v>
      </c>
    </row>
    <row r="1127" customFormat="false" ht="15" hidden="false" customHeight="false" outlineLevel="0" collapsed="false">
      <c r="A1127" s="1" t="n">
        <v>115761232</v>
      </c>
      <c r="B1127" s="1" t="n">
        <v>-6.9199</v>
      </c>
      <c r="C1127" s="1" t="e">
        <f aca="false">NA()</f>
        <v>#N/A</v>
      </c>
      <c r="D1127" s="1" t="n">
        <v>3.8053</v>
      </c>
      <c r="E1127" s="1" t="e">
        <f aca="false">NA()</f>
        <v>#N/A</v>
      </c>
    </row>
    <row r="1128" customFormat="false" ht="15" hidden="false" customHeight="false" outlineLevel="0" collapsed="false">
      <c r="A1128" s="1" t="n">
        <v>115786644</v>
      </c>
      <c r="B1128" s="1" t="n">
        <v>1.6153</v>
      </c>
      <c r="C1128" s="1" t="n">
        <v>37.8306</v>
      </c>
      <c r="D1128" s="1" t="n">
        <v>0.9677</v>
      </c>
      <c r="E1128" s="1" t="n">
        <v>36.2474</v>
      </c>
    </row>
    <row r="1129" customFormat="false" ht="15" hidden="false" customHeight="false" outlineLevel="0" collapsed="false">
      <c r="A1129" s="1" t="n">
        <v>115786645</v>
      </c>
      <c r="B1129" s="1" t="n">
        <v>1.4402</v>
      </c>
      <c r="C1129" s="1" t="n">
        <v>-9.2691</v>
      </c>
      <c r="D1129" s="1" t="n">
        <v>-0.5698</v>
      </c>
      <c r="E1129" s="1" t="n">
        <v>-38.2874</v>
      </c>
    </row>
    <row r="1130" customFormat="false" ht="15" hidden="false" customHeight="false" outlineLevel="0" collapsed="false">
      <c r="A1130" s="1" t="n">
        <v>115786647</v>
      </c>
      <c r="B1130" s="1" t="n">
        <v>3.3934</v>
      </c>
      <c r="C1130" s="1" t="n">
        <v>-108.8761</v>
      </c>
      <c r="D1130" s="1" t="n">
        <v>1.1031</v>
      </c>
      <c r="E1130" s="1" t="n">
        <v>13.3962</v>
      </c>
    </row>
    <row r="1131" customFormat="false" ht="15" hidden="false" customHeight="false" outlineLevel="0" collapsed="false">
      <c r="A1131" s="1" t="n">
        <v>115786769</v>
      </c>
      <c r="B1131" s="1" t="n">
        <v>6.5227</v>
      </c>
      <c r="C1131" s="1" t="n">
        <v>95.1721</v>
      </c>
      <c r="D1131" s="1" t="n">
        <v>1.4458</v>
      </c>
      <c r="E1131" s="1" t="n">
        <v>58.1202</v>
      </c>
    </row>
    <row r="1132" customFormat="false" ht="15" hidden="false" customHeight="false" outlineLevel="0" collapsed="false">
      <c r="A1132" s="1" t="n">
        <v>115819016</v>
      </c>
      <c r="B1132" s="1" t="n">
        <v>-1.1351</v>
      </c>
      <c r="C1132" s="1" t="n">
        <v>-12.1294</v>
      </c>
      <c r="D1132" s="1" t="n">
        <v>0.6785</v>
      </c>
      <c r="E1132" s="1" t="n">
        <v>-100.5259</v>
      </c>
    </row>
    <row r="1133" customFormat="false" ht="15" hidden="false" customHeight="false" outlineLevel="0" collapsed="false">
      <c r="A1133" s="1" t="n">
        <v>115822660</v>
      </c>
      <c r="B1133" s="1" t="n">
        <v>14.7647</v>
      </c>
      <c r="C1133" s="1" t="n">
        <v>222.3881</v>
      </c>
      <c r="D1133" s="1" t="n">
        <v>-0.616</v>
      </c>
      <c r="E1133" s="1" t="n">
        <v>49.7032</v>
      </c>
    </row>
    <row r="1134" customFormat="false" ht="15" hidden="false" customHeight="false" outlineLevel="0" collapsed="false">
      <c r="A1134" s="1" t="n">
        <v>115849691</v>
      </c>
      <c r="B1134" s="1" t="n">
        <v>-8.7117</v>
      </c>
      <c r="C1134" s="1" t="n">
        <v>2.5175</v>
      </c>
      <c r="D1134" s="1" t="n">
        <v>-0.6475</v>
      </c>
      <c r="E1134" s="1" t="n">
        <v>-38.3175</v>
      </c>
    </row>
    <row r="1135" customFormat="false" ht="15" hidden="false" customHeight="false" outlineLevel="0" collapsed="false">
      <c r="A1135" s="1" t="n">
        <v>115851534</v>
      </c>
      <c r="B1135" s="1" t="n">
        <v>19.2719</v>
      </c>
      <c r="C1135" s="1" t="n">
        <v>-130.4588</v>
      </c>
      <c r="D1135" s="1" t="n">
        <v>2.3092</v>
      </c>
      <c r="E1135" s="1" t="n">
        <v>-55.92</v>
      </c>
    </row>
    <row r="1136" customFormat="false" ht="15" hidden="false" customHeight="false" outlineLevel="0" collapsed="false">
      <c r="A1136" s="1" t="n">
        <v>115854214</v>
      </c>
      <c r="B1136" s="1" t="n">
        <v>-16.8792</v>
      </c>
      <c r="C1136" s="1" t="n">
        <v>36.9754</v>
      </c>
      <c r="D1136" s="1" t="n">
        <v>-3.9526</v>
      </c>
      <c r="E1136" s="1" t="n">
        <v>-39.0557</v>
      </c>
    </row>
    <row r="1137" customFormat="false" ht="15" hidden="false" customHeight="false" outlineLevel="0" collapsed="false">
      <c r="A1137" s="1" t="n">
        <v>115854215</v>
      </c>
      <c r="B1137" s="1" t="n">
        <v>-15.0634</v>
      </c>
      <c r="C1137" s="1" t="n">
        <v>164.0431</v>
      </c>
      <c r="D1137" s="1" t="n">
        <v>3.5052</v>
      </c>
      <c r="E1137" s="1" t="n">
        <v>-12.2761</v>
      </c>
    </row>
    <row r="1138" customFormat="false" ht="15" hidden="false" customHeight="false" outlineLevel="0" collapsed="false">
      <c r="A1138" s="1" t="n">
        <v>115854216</v>
      </c>
      <c r="B1138" s="1" t="n">
        <v>-11.2842</v>
      </c>
      <c r="C1138" s="1" t="n">
        <v>-6.5086</v>
      </c>
      <c r="D1138" s="1" t="n">
        <v>-3.0638</v>
      </c>
      <c r="E1138" s="1" t="n">
        <v>-24.1015</v>
      </c>
    </row>
    <row r="1139" customFormat="false" ht="15" hidden="false" customHeight="false" outlineLevel="0" collapsed="false">
      <c r="A1139" s="1" t="n">
        <v>115876325</v>
      </c>
      <c r="B1139" s="1" t="n">
        <v>-0.1901</v>
      </c>
      <c r="C1139" s="1" t="n">
        <v>-152.7592</v>
      </c>
      <c r="D1139" s="1" t="n">
        <v>1.2004</v>
      </c>
      <c r="E1139" s="1" t="n">
        <v>-84.5931</v>
      </c>
    </row>
    <row r="1140" customFormat="false" ht="15" hidden="false" customHeight="false" outlineLevel="0" collapsed="false">
      <c r="A1140" s="1" t="n">
        <v>115876326</v>
      </c>
      <c r="B1140" s="1" t="n">
        <v>-12.7456</v>
      </c>
      <c r="C1140" s="1" t="e">
        <f aca="false">NA()</f>
        <v>#N/A</v>
      </c>
      <c r="D1140" s="1" t="e">
        <f aca="false">NA()</f>
        <v>#N/A</v>
      </c>
      <c r="E1140" s="1" t="e">
        <f aca="false">NA()</f>
        <v>#N/A</v>
      </c>
    </row>
    <row r="1141" customFormat="false" ht="15" hidden="false" customHeight="false" outlineLevel="0" collapsed="false">
      <c r="A1141" s="1" t="n">
        <v>115876688</v>
      </c>
      <c r="B1141" s="1" t="n">
        <v>-5.0774</v>
      </c>
      <c r="C1141" s="1" t="n">
        <v>244.241</v>
      </c>
      <c r="D1141" s="1" t="n">
        <v>0.9574</v>
      </c>
      <c r="E1141" s="1" t="n">
        <v>52.1826</v>
      </c>
    </row>
    <row r="1142" customFormat="false" ht="15" hidden="false" customHeight="false" outlineLevel="0" collapsed="false">
      <c r="A1142" s="1" t="n">
        <v>115876690</v>
      </c>
      <c r="B1142" s="1" t="n">
        <v>-18.3178</v>
      </c>
      <c r="C1142" s="1" t="n">
        <v>35.7167</v>
      </c>
      <c r="D1142" s="1" t="n">
        <v>1.221</v>
      </c>
      <c r="E1142" s="1" t="n">
        <v>49.3811</v>
      </c>
    </row>
    <row r="1143" customFormat="false" ht="15" hidden="false" customHeight="false" outlineLevel="0" collapsed="false">
      <c r="A1143" s="1" t="n">
        <v>115877002</v>
      </c>
      <c r="B1143" s="1" t="n">
        <v>6.4912</v>
      </c>
      <c r="C1143" s="1" t="n">
        <v>-69.1713</v>
      </c>
      <c r="D1143" s="1" t="n">
        <v>1.5381</v>
      </c>
      <c r="E1143" s="1" t="n">
        <v>-48.4392</v>
      </c>
    </row>
    <row r="1144" customFormat="false" ht="15" hidden="false" customHeight="false" outlineLevel="0" collapsed="false">
      <c r="A1144" s="1" t="n">
        <v>115878113</v>
      </c>
      <c r="B1144" s="1" t="n">
        <v>-2.6625</v>
      </c>
      <c r="C1144" s="1" t="n">
        <v>171.9593</v>
      </c>
      <c r="D1144" s="1" t="n">
        <v>1.5779</v>
      </c>
      <c r="E1144" s="1" t="n">
        <v>18.4535</v>
      </c>
    </row>
    <row r="1145" customFormat="false" ht="15" hidden="false" customHeight="false" outlineLevel="0" collapsed="false">
      <c r="A1145" s="1" t="n">
        <v>115895780</v>
      </c>
      <c r="B1145" s="1" t="n">
        <v>30.5168</v>
      </c>
      <c r="C1145" s="1" t="n">
        <v>-143.6075</v>
      </c>
      <c r="D1145" s="1" t="n">
        <v>3.2386</v>
      </c>
      <c r="E1145" s="1" t="n">
        <v>-62.345</v>
      </c>
    </row>
    <row r="1146" customFormat="false" ht="15" hidden="false" customHeight="false" outlineLevel="0" collapsed="false">
      <c r="A1146" s="1" t="n">
        <v>115896162</v>
      </c>
      <c r="B1146" s="1" t="n">
        <v>-19.9196</v>
      </c>
      <c r="C1146" s="1" t="n">
        <v>-11.0365</v>
      </c>
      <c r="D1146" s="1" t="n">
        <v>0.6114</v>
      </c>
      <c r="E1146" s="1" t="n">
        <v>-10.9429</v>
      </c>
    </row>
    <row r="1147" customFormat="false" ht="15" hidden="false" customHeight="false" outlineLevel="0" collapsed="false">
      <c r="A1147" s="1" t="n">
        <v>115918980</v>
      </c>
      <c r="B1147" s="1" t="n">
        <v>-28.0828</v>
      </c>
      <c r="C1147" s="1" t="n">
        <v>-236.1358</v>
      </c>
      <c r="D1147" s="1" t="n">
        <v>-0.9471</v>
      </c>
      <c r="E1147" s="1" t="n">
        <v>-65.9101</v>
      </c>
    </row>
    <row r="1148" customFormat="false" ht="15" hidden="false" customHeight="false" outlineLevel="0" collapsed="false">
      <c r="A1148" s="1" t="n">
        <v>115950448</v>
      </c>
      <c r="B1148" s="1" t="n">
        <v>-2.0631</v>
      </c>
      <c r="C1148" s="1" t="n">
        <v>108.5712</v>
      </c>
      <c r="D1148" s="1" t="n">
        <v>2.8001</v>
      </c>
      <c r="E1148" s="1" t="n">
        <v>-2.6492</v>
      </c>
    </row>
    <row r="1149" customFormat="false" ht="15" hidden="false" customHeight="false" outlineLevel="0" collapsed="false">
      <c r="A1149" s="1" t="n">
        <v>115950450</v>
      </c>
      <c r="B1149" s="1" t="n">
        <v>-3.9908</v>
      </c>
      <c r="C1149" s="1" t="n">
        <v>34.4201</v>
      </c>
      <c r="D1149" s="1" t="n">
        <v>-3.102</v>
      </c>
      <c r="E1149" s="1" t="n">
        <v>-49.7975</v>
      </c>
    </row>
    <row r="1150" customFormat="false" ht="15" hidden="false" customHeight="false" outlineLevel="0" collapsed="false">
      <c r="A1150" s="1" t="n">
        <v>115955188</v>
      </c>
      <c r="B1150" s="1" t="n">
        <v>-7.2963</v>
      </c>
      <c r="C1150" s="1" t="n">
        <v>-63.8406</v>
      </c>
      <c r="D1150" s="1" t="n">
        <v>2.2353</v>
      </c>
      <c r="E1150" s="1" t="n">
        <v>21.0307</v>
      </c>
    </row>
    <row r="1151" customFormat="false" ht="15" hidden="false" customHeight="false" outlineLevel="0" collapsed="false">
      <c r="A1151" s="1" t="n">
        <v>115955190</v>
      </c>
      <c r="B1151" s="1" t="n">
        <v>-10.038</v>
      </c>
      <c r="C1151" s="1" t="n">
        <v>31.0161</v>
      </c>
      <c r="D1151" s="1" t="n">
        <v>1.1013</v>
      </c>
      <c r="E1151" s="1" t="n">
        <v>110.7035</v>
      </c>
    </row>
    <row r="1152" customFormat="false" ht="15" hidden="false" customHeight="false" outlineLevel="0" collapsed="false">
      <c r="A1152" s="1" t="n">
        <v>115955193</v>
      </c>
      <c r="B1152" s="1" t="n">
        <v>-0.022</v>
      </c>
      <c r="C1152" s="1" t="n">
        <v>1.7027</v>
      </c>
      <c r="D1152" s="1" t="n">
        <v>2.8798</v>
      </c>
      <c r="E1152" s="1" t="n">
        <v>58.154</v>
      </c>
    </row>
    <row r="1153" customFormat="false" ht="15" hidden="false" customHeight="false" outlineLevel="0" collapsed="false">
      <c r="A1153" s="1" t="n">
        <v>115955704</v>
      </c>
      <c r="B1153" s="1" t="n">
        <v>10.0765</v>
      </c>
      <c r="C1153" s="1" t="n">
        <v>101.4474</v>
      </c>
      <c r="D1153" s="1" t="n">
        <v>1.8515</v>
      </c>
      <c r="E1153" s="1" t="n">
        <v>102.1646</v>
      </c>
    </row>
    <row r="1154" customFormat="false" ht="15" hidden="false" customHeight="false" outlineLevel="0" collapsed="false">
      <c r="A1154" s="1" t="n">
        <v>115956078</v>
      </c>
      <c r="B1154" s="1" t="n">
        <v>7.7942</v>
      </c>
      <c r="C1154" s="1" t="n">
        <v>18.8788</v>
      </c>
      <c r="D1154" s="1" t="n">
        <v>-1.7764</v>
      </c>
      <c r="E1154" s="1" t="n">
        <v>2.3183</v>
      </c>
    </row>
    <row r="1155" customFormat="false" ht="15" hidden="false" customHeight="false" outlineLevel="0" collapsed="false">
      <c r="A1155" s="1" t="n">
        <v>115956166</v>
      </c>
      <c r="B1155" s="1" t="n">
        <v>36.8214</v>
      </c>
      <c r="C1155" s="1" t="n">
        <v>104.6002</v>
      </c>
      <c r="D1155" s="1" t="e">
        <f aca="false">NA()</f>
        <v>#N/A</v>
      </c>
      <c r="E1155" s="1" t="n">
        <v>33.4843</v>
      </c>
    </row>
    <row r="1156" customFormat="false" ht="15" hidden="false" customHeight="false" outlineLevel="0" collapsed="false">
      <c r="A1156" s="1" t="n">
        <v>115956272</v>
      </c>
      <c r="B1156" s="1" t="n">
        <v>4.2788</v>
      </c>
      <c r="C1156" s="1" t="n">
        <v>46.9877</v>
      </c>
      <c r="D1156" s="1" t="n">
        <v>0.6156</v>
      </c>
      <c r="E1156" s="1" t="n">
        <v>54.2688</v>
      </c>
    </row>
    <row r="1157" customFormat="false" ht="15" hidden="false" customHeight="false" outlineLevel="0" collapsed="false">
      <c r="A1157" s="1" t="n">
        <v>115956321</v>
      </c>
      <c r="B1157" s="1" t="n">
        <v>-6.6788</v>
      </c>
      <c r="C1157" s="1" t="n">
        <v>276.0335</v>
      </c>
      <c r="D1157" s="1" t="n">
        <v>0.8196</v>
      </c>
      <c r="E1157" s="1" t="n">
        <v>32.364</v>
      </c>
    </row>
    <row r="1158" customFormat="false" ht="15" hidden="false" customHeight="false" outlineLevel="0" collapsed="false">
      <c r="A1158" s="1" t="n">
        <v>115956347</v>
      </c>
      <c r="B1158" s="1" t="n">
        <v>2.205</v>
      </c>
      <c r="C1158" s="1" t="n">
        <v>94.9875</v>
      </c>
      <c r="D1158" s="1" t="n">
        <v>0.444</v>
      </c>
      <c r="E1158" s="1" t="n">
        <v>-20.3992</v>
      </c>
    </row>
    <row r="1159" customFormat="false" ht="15" hidden="false" customHeight="false" outlineLevel="0" collapsed="false">
      <c r="A1159" s="1" t="n">
        <v>115956400</v>
      </c>
      <c r="B1159" s="1" t="n">
        <v>-4.9547</v>
      </c>
      <c r="C1159" s="1" t="n">
        <v>-145.8931</v>
      </c>
      <c r="D1159" s="1" t="n">
        <v>1.587</v>
      </c>
      <c r="E1159" s="1" t="n">
        <v>-6.5422</v>
      </c>
    </row>
    <row r="1160" customFormat="false" ht="15" hidden="false" customHeight="false" outlineLevel="0" collapsed="false">
      <c r="A1160" s="1" t="n">
        <v>115961384</v>
      </c>
      <c r="B1160" s="1" t="n">
        <v>9.4122</v>
      </c>
      <c r="C1160" s="1" t="n">
        <v>-49.6762</v>
      </c>
      <c r="D1160" s="1" t="n">
        <v>4.0976</v>
      </c>
      <c r="E1160" s="1" t="n">
        <v>-39.9334</v>
      </c>
    </row>
    <row r="1161" customFormat="false" ht="15" hidden="false" customHeight="false" outlineLevel="0" collapsed="false">
      <c r="A1161" s="1" t="n">
        <v>115972564</v>
      </c>
      <c r="B1161" s="1" t="n">
        <v>-14.4774</v>
      </c>
      <c r="C1161" s="1" t="n">
        <v>-256.5789</v>
      </c>
      <c r="D1161" s="1" t="n">
        <v>-2.4262</v>
      </c>
      <c r="E1161" s="1" t="n">
        <v>-77.264</v>
      </c>
    </row>
    <row r="1162" customFormat="false" ht="15" hidden="false" customHeight="false" outlineLevel="0" collapsed="false">
      <c r="A1162" s="1" t="n">
        <v>115979532</v>
      </c>
      <c r="B1162" s="1" t="n">
        <v>22.9177</v>
      </c>
      <c r="C1162" s="1" t="n">
        <v>-174.0853</v>
      </c>
      <c r="D1162" s="1" t="n">
        <v>-0.7456</v>
      </c>
      <c r="E1162" s="1" t="n">
        <v>-33.1239</v>
      </c>
    </row>
    <row r="1163" customFormat="false" ht="15" hidden="false" customHeight="false" outlineLevel="0" collapsed="false">
      <c r="A1163" s="1" t="n">
        <v>115979534</v>
      </c>
      <c r="B1163" s="1" t="n">
        <v>5.195</v>
      </c>
      <c r="C1163" s="1" t="n">
        <v>-51.0538</v>
      </c>
      <c r="D1163" s="1" t="n">
        <v>-0.6228</v>
      </c>
      <c r="E1163" s="1" t="n">
        <v>22.6135</v>
      </c>
    </row>
    <row r="1164" customFormat="false" ht="15" hidden="false" customHeight="false" outlineLevel="0" collapsed="false">
      <c r="A1164" s="1" t="n">
        <v>115980342</v>
      </c>
      <c r="B1164" s="1" t="n">
        <v>8.7601</v>
      </c>
      <c r="C1164" s="1" t="n">
        <v>-94.012</v>
      </c>
      <c r="D1164" s="1" t="n">
        <v>-1.4312</v>
      </c>
      <c r="E1164" s="1" t="n">
        <v>-16.329</v>
      </c>
    </row>
    <row r="1165" customFormat="false" ht="15" hidden="false" customHeight="false" outlineLevel="0" collapsed="false">
      <c r="A1165" s="1" t="n">
        <v>115991144</v>
      </c>
      <c r="B1165" s="1" t="n">
        <v>-5.0946</v>
      </c>
      <c r="C1165" s="1" t="n">
        <v>-100.6408</v>
      </c>
      <c r="D1165" s="1" t="n">
        <v>0.3551</v>
      </c>
      <c r="E1165" s="1" t="n">
        <v>-48.877</v>
      </c>
    </row>
    <row r="1166" customFormat="false" ht="15" hidden="false" customHeight="false" outlineLevel="0" collapsed="false">
      <c r="A1166" s="1" t="n">
        <v>115991146</v>
      </c>
      <c r="B1166" s="1" t="n">
        <v>-7.8393</v>
      </c>
      <c r="C1166" s="1" t="n">
        <v>-113.7494</v>
      </c>
      <c r="D1166" s="1" t="n">
        <v>0.0768</v>
      </c>
      <c r="E1166" s="1" t="n">
        <v>-76.379</v>
      </c>
    </row>
    <row r="1167" customFormat="false" ht="15" hidden="false" customHeight="false" outlineLevel="0" collapsed="false">
      <c r="A1167" s="1" t="n">
        <v>115993363</v>
      </c>
      <c r="B1167" s="1" t="n">
        <v>-13.4062</v>
      </c>
      <c r="C1167" s="1" t="n">
        <v>-68.528</v>
      </c>
      <c r="D1167" s="1" t="n">
        <v>-0.6744</v>
      </c>
      <c r="E1167" s="1" t="n">
        <v>-14.7922</v>
      </c>
    </row>
    <row r="1168" customFormat="false" ht="15" hidden="false" customHeight="false" outlineLevel="0" collapsed="false">
      <c r="A1168" s="1" t="n">
        <v>115993367</v>
      </c>
      <c r="B1168" s="1" t="n">
        <v>-13.7772</v>
      </c>
      <c r="C1168" s="1" t="n">
        <v>-156.162</v>
      </c>
      <c r="D1168" s="1" t="n">
        <v>0.7086</v>
      </c>
      <c r="E1168" s="1" t="n">
        <v>-10.1612</v>
      </c>
    </row>
    <row r="1169" customFormat="false" ht="15" hidden="false" customHeight="false" outlineLevel="0" collapsed="false">
      <c r="A1169" s="1" t="n">
        <v>115993369</v>
      </c>
      <c r="B1169" s="1" t="n">
        <v>-9.3635</v>
      </c>
      <c r="C1169" s="1" t="n">
        <v>-104.2959</v>
      </c>
      <c r="D1169" s="1" t="n">
        <v>-0.6621</v>
      </c>
      <c r="E1169" s="1" t="n">
        <v>-0.924</v>
      </c>
    </row>
    <row r="1170" customFormat="false" ht="15" hidden="false" customHeight="false" outlineLevel="0" collapsed="false">
      <c r="A1170" s="1" t="n">
        <v>115993576</v>
      </c>
      <c r="B1170" s="1" t="n">
        <v>-26.4201</v>
      </c>
      <c r="C1170" s="1" t="n">
        <v>89.8258</v>
      </c>
      <c r="D1170" s="1" t="n">
        <v>0.6574</v>
      </c>
      <c r="E1170" s="1" t="n">
        <v>16.084</v>
      </c>
    </row>
    <row r="1171" customFormat="false" ht="15" hidden="false" customHeight="false" outlineLevel="0" collapsed="false">
      <c r="A1171" s="1" t="n">
        <v>115993581</v>
      </c>
      <c r="B1171" s="1" t="n">
        <v>-9.4482</v>
      </c>
      <c r="C1171" s="1" t="n">
        <v>-187.6561</v>
      </c>
      <c r="D1171" s="1" t="n">
        <v>1.0038</v>
      </c>
      <c r="E1171" s="1" t="n">
        <v>-48.1309</v>
      </c>
    </row>
    <row r="1172" customFormat="false" ht="15" hidden="false" customHeight="false" outlineLevel="0" collapsed="false">
      <c r="A1172" s="1" t="n">
        <v>116004313</v>
      </c>
      <c r="B1172" s="1" t="n">
        <v>-4.8304</v>
      </c>
      <c r="C1172" s="1" t="n">
        <v>-323.9444</v>
      </c>
      <c r="D1172" s="1" t="n">
        <v>-3.146</v>
      </c>
      <c r="E1172" s="1" t="n">
        <v>-45.5898</v>
      </c>
    </row>
    <row r="1173" customFormat="false" ht="15" hidden="false" customHeight="false" outlineLevel="0" collapsed="false">
      <c r="A1173" s="1" t="n">
        <v>116017962</v>
      </c>
      <c r="B1173" s="1" t="n">
        <v>-5.9854</v>
      </c>
      <c r="C1173" s="1" t="n">
        <v>-166.0468</v>
      </c>
      <c r="D1173" s="1" t="n">
        <v>3.8369</v>
      </c>
      <c r="E1173" s="1" t="n">
        <v>-12.3923</v>
      </c>
    </row>
    <row r="1174" customFormat="false" ht="15" hidden="false" customHeight="false" outlineLevel="0" collapsed="false">
      <c r="A1174" s="1" t="n">
        <v>116032405</v>
      </c>
      <c r="B1174" s="1" t="n">
        <v>29.4478</v>
      </c>
      <c r="C1174" s="1" t="n">
        <v>-178.6148</v>
      </c>
      <c r="D1174" s="1" t="n">
        <v>2.2105</v>
      </c>
      <c r="E1174" s="1" t="n">
        <v>2.5199</v>
      </c>
    </row>
    <row r="1175" customFormat="false" ht="15" hidden="false" customHeight="false" outlineLevel="0" collapsed="false">
      <c r="A1175" s="1" t="n">
        <v>116032740</v>
      </c>
      <c r="B1175" s="1" t="n">
        <v>-22.5666</v>
      </c>
      <c r="C1175" s="1" t="n">
        <v>142.1481</v>
      </c>
      <c r="D1175" s="1" t="n">
        <v>1.668</v>
      </c>
      <c r="E1175" s="1" t="n">
        <v>-42.2842</v>
      </c>
    </row>
    <row r="1176" customFormat="false" ht="15" hidden="false" customHeight="false" outlineLevel="0" collapsed="false">
      <c r="A1176" s="1" t="n">
        <v>116032741</v>
      </c>
      <c r="B1176" s="1" t="n">
        <v>-4.9091</v>
      </c>
      <c r="C1176" s="1" t="n">
        <v>119.2958</v>
      </c>
      <c r="D1176" s="1" t="n">
        <v>1.9543</v>
      </c>
      <c r="E1176" s="1" t="n">
        <v>-49.6571</v>
      </c>
    </row>
    <row r="1177" customFormat="false" ht="15" hidden="false" customHeight="false" outlineLevel="0" collapsed="false">
      <c r="A1177" s="1" t="n">
        <v>116032824</v>
      </c>
      <c r="B1177" s="1" t="n">
        <v>11.5625</v>
      </c>
      <c r="C1177" s="1" t="n">
        <v>-55.0008</v>
      </c>
      <c r="D1177" s="1" t="n">
        <v>-1.4571</v>
      </c>
      <c r="E1177" s="1" t="n">
        <v>43.757</v>
      </c>
    </row>
    <row r="1178" customFormat="false" ht="15" hidden="false" customHeight="false" outlineLevel="0" collapsed="false">
      <c r="A1178" s="1" t="n">
        <v>116032825</v>
      </c>
      <c r="B1178" s="1" t="n">
        <v>-18.5396</v>
      </c>
      <c r="C1178" s="1" t="n">
        <v>-141.7572</v>
      </c>
      <c r="D1178" s="1" t="n">
        <v>-2.1611</v>
      </c>
      <c r="E1178" s="1" t="n">
        <v>-34.123</v>
      </c>
    </row>
    <row r="1179" customFormat="false" ht="15" hidden="false" customHeight="false" outlineLevel="0" collapsed="false">
      <c r="A1179" s="1" t="n">
        <v>116032826</v>
      </c>
      <c r="B1179" s="1" t="n">
        <v>-20.4089</v>
      </c>
      <c r="C1179" s="1" t="n">
        <v>40.0655</v>
      </c>
      <c r="D1179" s="1" t="n">
        <v>2.0579</v>
      </c>
      <c r="E1179" s="1" t="n">
        <v>74.9778</v>
      </c>
    </row>
    <row r="1180" customFormat="false" ht="15" hidden="false" customHeight="false" outlineLevel="0" collapsed="false">
      <c r="A1180" s="1" t="n">
        <v>116032827</v>
      </c>
      <c r="B1180" s="1" t="n">
        <v>-1.1533</v>
      </c>
      <c r="C1180" s="1" t="n">
        <v>-116.5083</v>
      </c>
      <c r="D1180" s="1" t="n">
        <v>0.9036</v>
      </c>
      <c r="E1180" s="1" t="n">
        <v>17.4008</v>
      </c>
    </row>
    <row r="1181" customFormat="false" ht="15" hidden="false" customHeight="false" outlineLevel="0" collapsed="false">
      <c r="A1181" s="1" t="n">
        <v>116045947</v>
      </c>
      <c r="B1181" s="1" t="n">
        <v>9.8863</v>
      </c>
      <c r="C1181" s="1" t="n">
        <v>-52.5195</v>
      </c>
      <c r="D1181" s="1" t="n">
        <v>-0.088</v>
      </c>
      <c r="E1181" s="1" t="n">
        <v>7.9927</v>
      </c>
    </row>
    <row r="1182" customFormat="false" ht="15" hidden="false" customHeight="false" outlineLevel="0" collapsed="false">
      <c r="A1182" s="1" t="n">
        <v>116046879</v>
      </c>
      <c r="B1182" s="1" t="n">
        <v>-15.7387</v>
      </c>
      <c r="C1182" s="1" t="n">
        <v>-191.0191</v>
      </c>
      <c r="D1182" s="1" t="n">
        <v>-0.2475</v>
      </c>
      <c r="E1182" s="1" t="n">
        <v>-44.5916</v>
      </c>
    </row>
    <row r="1183" customFormat="false" ht="15" hidden="false" customHeight="false" outlineLevel="0" collapsed="false">
      <c r="A1183" s="1" t="n">
        <v>116046946</v>
      </c>
      <c r="B1183" s="1" t="n">
        <v>-17.9736</v>
      </c>
      <c r="C1183" s="1" t="n">
        <v>-183.7932</v>
      </c>
      <c r="D1183" s="1" t="n">
        <v>-6.6605</v>
      </c>
      <c r="E1183" s="1" t="n">
        <v>-37.572</v>
      </c>
    </row>
    <row r="1184" customFormat="false" ht="15" hidden="false" customHeight="false" outlineLevel="0" collapsed="false">
      <c r="A1184" s="1" t="n">
        <v>116053832</v>
      </c>
      <c r="B1184" s="1" t="n">
        <v>-3.2546</v>
      </c>
      <c r="C1184" s="1" t="n">
        <v>-129.4367</v>
      </c>
      <c r="D1184" s="1" t="n">
        <v>3.0661</v>
      </c>
      <c r="E1184" s="1" t="n">
        <v>-37.4042</v>
      </c>
    </row>
    <row r="1185" customFormat="false" ht="15" hidden="false" customHeight="false" outlineLevel="0" collapsed="false">
      <c r="A1185" s="1" t="n">
        <v>116054095</v>
      </c>
      <c r="B1185" s="1" t="n">
        <v>-5.9119</v>
      </c>
      <c r="C1185" s="1" t="n">
        <v>115.5657</v>
      </c>
      <c r="D1185" s="1" t="n">
        <v>1.0922</v>
      </c>
      <c r="E1185" s="1" t="n">
        <v>59.6937</v>
      </c>
    </row>
    <row r="1186" customFormat="false" ht="15" hidden="false" customHeight="false" outlineLevel="0" collapsed="false">
      <c r="A1186" s="1" t="n">
        <v>116054096</v>
      </c>
      <c r="B1186" s="1" t="n">
        <v>7.2598</v>
      </c>
      <c r="C1186" s="1" t="n">
        <v>-112.5607</v>
      </c>
      <c r="D1186" s="1" t="n">
        <v>0.53</v>
      </c>
      <c r="E1186" s="1" t="n">
        <v>-21.1616</v>
      </c>
    </row>
    <row r="1187" customFormat="false" ht="15" hidden="false" customHeight="false" outlineLevel="0" collapsed="false">
      <c r="A1187" s="1" t="n">
        <v>116089808</v>
      </c>
      <c r="B1187" s="1" t="n">
        <v>5.6466</v>
      </c>
      <c r="C1187" s="1" t="n">
        <v>44.6585</v>
      </c>
      <c r="D1187" s="1" t="n">
        <v>-1.1676</v>
      </c>
      <c r="E1187" s="1" t="n">
        <v>48.5991</v>
      </c>
    </row>
    <row r="1188" customFormat="false" ht="15" hidden="false" customHeight="false" outlineLevel="0" collapsed="false">
      <c r="A1188" s="1" t="n">
        <v>116090278</v>
      </c>
      <c r="B1188" s="1" t="n">
        <v>24.2758</v>
      </c>
      <c r="C1188" s="1" t="n">
        <v>154.9131</v>
      </c>
      <c r="D1188" s="1" t="n">
        <v>1.6785</v>
      </c>
      <c r="E1188" s="1" t="n">
        <v>-26.5586</v>
      </c>
    </row>
    <row r="1189" customFormat="false" ht="15" hidden="false" customHeight="false" outlineLevel="0" collapsed="false">
      <c r="A1189" s="1" t="n">
        <v>116090464</v>
      </c>
      <c r="B1189" s="1" t="n">
        <v>-2.042</v>
      </c>
      <c r="C1189" s="1" t="n">
        <v>-47.2151</v>
      </c>
      <c r="D1189" s="1" t="n">
        <v>1.5063</v>
      </c>
      <c r="E1189" s="1" t="n">
        <v>-35.8648</v>
      </c>
    </row>
    <row r="1190" customFormat="false" ht="15" hidden="false" customHeight="false" outlineLevel="0" collapsed="false">
      <c r="A1190" s="1" t="n">
        <v>116090466</v>
      </c>
      <c r="B1190" s="1" t="n">
        <v>8.5681</v>
      </c>
      <c r="C1190" s="1" t="n">
        <v>-129.4961</v>
      </c>
      <c r="D1190" s="1" t="n">
        <v>1.4109</v>
      </c>
      <c r="E1190" s="1" t="n">
        <v>-34.1283</v>
      </c>
    </row>
    <row r="1191" customFormat="false" ht="15" hidden="false" customHeight="false" outlineLevel="0" collapsed="false">
      <c r="A1191" s="1" t="n">
        <v>116090467</v>
      </c>
      <c r="B1191" s="1" t="n">
        <v>6.3373</v>
      </c>
      <c r="C1191" s="1" t="n">
        <v>32.1362</v>
      </c>
      <c r="D1191" s="1" t="n">
        <v>0.7609</v>
      </c>
      <c r="E1191" s="1" t="n">
        <v>13.5176</v>
      </c>
    </row>
    <row r="1192" customFormat="false" ht="15" hidden="false" customHeight="false" outlineLevel="0" collapsed="false">
      <c r="A1192" s="1" t="n">
        <v>116090471</v>
      </c>
      <c r="B1192" s="1" t="n">
        <v>0.6788</v>
      </c>
      <c r="C1192" s="1" t="n">
        <v>-145.7368</v>
      </c>
      <c r="D1192" s="1" t="n">
        <v>-1.8413</v>
      </c>
      <c r="E1192" s="1" t="n">
        <v>-50.246</v>
      </c>
    </row>
    <row r="1193" customFormat="false" ht="15" hidden="false" customHeight="false" outlineLevel="0" collapsed="false">
      <c r="A1193" s="1" t="n">
        <v>116138547</v>
      </c>
      <c r="B1193" s="1" t="n">
        <v>-15.2908</v>
      </c>
      <c r="C1193" s="1" t="n">
        <v>-1.631</v>
      </c>
      <c r="D1193" s="1" t="n">
        <v>-0.5663</v>
      </c>
      <c r="E1193" s="1" t="n">
        <v>-4.117</v>
      </c>
    </row>
    <row r="1194" customFormat="false" ht="15" hidden="false" customHeight="false" outlineLevel="0" collapsed="false">
      <c r="A1194" s="1" t="n">
        <v>116141037</v>
      </c>
      <c r="B1194" s="1" t="n">
        <v>-17.7266</v>
      </c>
      <c r="C1194" s="1" t="n">
        <v>105.5363</v>
      </c>
      <c r="D1194" s="1" t="n">
        <v>0.6621</v>
      </c>
      <c r="E1194" s="1" t="n">
        <v>32.8319</v>
      </c>
    </row>
    <row r="1195" customFormat="false" ht="15" hidden="false" customHeight="false" outlineLevel="0" collapsed="false">
      <c r="A1195" s="1" t="n">
        <v>116141090</v>
      </c>
      <c r="B1195" s="1" t="n">
        <v>-10.9917</v>
      </c>
      <c r="C1195" s="1" t="n">
        <v>139.3004</v>
      </c>
      <c r="D1195" s="1" t="n">
        <v>0.8055</v>
      </c>
      <c r="E1195" s="1" t="n">
        <v>75.4404</v>
      </c>
    </row>
    <row r="1196" customFormat="false" ht="15" hidden="false" customHeight="false" outlineLevel="0" collapsed="false">
      <c r="A1196" s="1" t="n">
        <v>116141489</v>
      </c>
      <c r="B1196" s="1" t="n">
        <v>-6.5429</v>
      </c>
      <c r="C1196" s="1" t="n">
        <v>-63.3844</v>
      </c>
      <c r="D1196" s="1" t="n">
        <v>-1.3856</v>
      </c>
      <c r="E1196" s="1" t="n">
        <v>20.9091</v>
      </c>
    </row>
    <row r="1197" customFormat="false" ht="15" hidden="false" customHeight="false" outlineLevel="0" collapsed="false">
      <c r="A1197" s="1" t="n">
        <v>116143506</v>
      </c>
      <c r="B1197" s="1" t="n">
        <v>-13.4689</v>
      </c>
      <c r="C1197" s="1" t="n">
        <v>-55.7422</v>
      </c>
      <c r="D1197" s="1" t="n">
        <v>0.6025</v>
      </c>
      <c r="E1197" s="1" t="n">
        <v>-48.8548</v>
      </c>
    </row>
    <row r="1198" customFormat="false" ht="15" hidden="false" customHeight="false" outlineLevel="0" collapsed="false">
      <c r="A1198" s="1" t="n">
        <v>116144321</v>
      </c>
      <c r="B1198" s="1" t="n">
        <v>-19.2636</v>
      </c>
      <c r="C1198" s="1" t="n">
        <v>99.4632</v>
      </c>
      <c r="D1198" s="1" t="n">
        <v>2.5688</v>
      </c>
      <c r="E1198" s="1" t="n">
        <v>36.6016</v>
      </c>
    </row>
    <row r="1199" customFormat="false" ht="15" hidden="false" customHeight="false" outlineLevel="0" collapsed="false">
      <c r="A1199" s="1" t="n">
        <v>116161359</v>
      </c>
      <c r="B1199" s="1" t="n">
        <v>27.6612</v>
      </c>
      <c r="C1199" s="1" t="n">
        <v>184.2339</v>
      </c>
      <c r="D1199" s="1" t="n">
        <v>2.2163</v>
      </c>
      <c r="E1199" s="1" t="n">
        <v>40.4191</v>
      </c>
    </row>
    <row r="1200" customFormat="false" ht="15" hidden="false" customHeight="false" outlineLevel="0" collapsed="false">
      <c r="A1200" s="1" t="n">
        <v>116161360</v>
      </c>
      <c r="B1200" s="1" t="n">
        <v>-3.2938</v>
      </c>
      <c r="C1200" s="1" t="n">
        <v>-32.0771</v>
      </c>
      <c r="D1200" s="1" t="n">
        <v>-1.5271</v>
      </c>
      <c r="E1200" s="1" t="n">
        <v>-48.6519</v>
      </c>
    </row>
    <row r="1201" customFormat="false" ht="15" hidden="false" customHeight="false" outlineLevel="0" collapsed="false">
      <c r="A1201" s="1" t="n">
        <v>116161756</v>
      </c>
      <c r="B1201" s="1" t="n">
        <v>3.4652</v>
      </c>
      <c r="C1201" s="1" t="n">
        <v>-94.9445</v>
      </c>
      <c r="D1201" s="1" t="e">
        <f aca="false">NA()</f>
        <v>#N/A</v>
      </c>
      <c r="E1201" s="1" t="n">
        <v>-19.682</v>
      </c>
    </row>
    <row r="1202" customFormat="false" ht="15" hidden="false" customHeight="false" outlineLevel="0" collapsed="false">
      <c r="A1202" s="1" t="n">
        <v>116161967</v>
      </c>
      <c r="B1202" s="1" t="n">
        <v>3.7775</v>
      </c>
      <c r="C1202" s="1" t="n">
        <v>-97.2273</v>
      </c>
      <c r="D1202" s="1" t="n">
        <v>4.6203</v>
      </c>
      <c r="E1202" s="1" t="n">
        <v>-45.7893</v>
      </c>
    </row>
    <row r="1203" customFormat="false" ht="15" hidden="false" customHeight="false" outlineLevel="0" collapsed="false">
      <c r="A1203" s="1" t="n">
        <v>116161971</v>
      </c>
      <c r="B1203" s="1" t="n">
        <v>-11.3046</v>
      </c>
      <c r="C1203" s="1" t="n">
        <v>201.073</v>
      </c>
      <c r="D1203" s="1" t="n">
        <v>-7.4585</v>
      </c>
      <c r="E1203" s="1" t="n">
        <v>68.078</v>
      </c>
    </row>
    <row r="1204" customFormat="false" ht="15" hidden="false" customHeight="false" outlineLevel="0" collapsed="false">
      <c r="A1204" s="1" t="n">
        <v>116162058</v>
      </c>
      <c r="B1204" s="1" t="n">
        <v>-2.0269</v>
      </c>
      <c r="C1204" s="1" t="n">
        <v>-47.0155</v>
      </c>
      <c r="D1204" s="1" t="n">
        <v>4.6751</v>
      </c>
      <c r="E1204" s="1" t="n">
        <v>-24.7135</v>
      </c>
    </row>
    <row r="1205" customFormat="false" ht="15" hidden="false" customHeight="false" outlineLevel="0" collapsed="false">
      <c r="A1205" s="1" t="n">
        <v>116162252</v>
      </c>
      <c r="B1205" s="1" t="n">
        <v>10.0404</v>
      </c>
      <c r="C1205" s="1" t="n">
        <v>91.3118</v>
      </c>
      <c r="D1205" s="1" t="n">
        <v>5.6768</v>
      </c>
      <c r="E1205" s="1" t="n">
        <v>72.9731</v>
      </c>
    </row>
    <row r="1206" customFormat="false" ht="15" hidden="false" customHeight="false" outlineLevel="0" collapsed="false">
      <c r="A1206" s="1" t="n">
        <v>116162297</v>
      </c>
      <c r="B1206" s="1" t="n">
        <v>1.5866</v>
      </c>
      <c r="C1206" s="1" t="n">
        <v>-16.8848</v>
      </c>
      <c r="D1206" s="1" t="n">
        <v>0.065</v>
      </c>
      <c r="E1206" s="1" t="n">
        <v>-83.0528</v>
      </c>
    </row>
    <row r="1207" customFormat="false" ht="15" hidden="false" customHeight="false" outlineLevel="0" collapsed="false">
      <c r="A1207" s="1" t="n">
        <v>116162301</v>
      </c>
      <c r="B1207" s="1" t="n">
        <v>22.0909</v>
      </c>
      <c r="C1207" s="1" t="n">
        <v>26.0089</v>
      </c>
      <c r="D1207" s="1" t="n">
        <v>15.0508</v>
      </c>
      <c r="E1207" s="1" t="n">
        <v>-72.5101</v>
      </c>
    </row>
    <row r="1208" customFormat="false" ht="15" hidden="false" customHeight="false" outlineLevel="0" collapsed="false">
      <c r="A1208" s="1" t="n">
        <v>116175771</v>
      </c>
      <c r="B1208" s="1" t="n">
        <v>17.2238</v>
      </c>
      <c r="C1208" s="1" t="e">
        <f aca="false">NA()</f>
        <v>#N/A</v>
      </c>
      <c r="D1208" s="1" t="e">
        <f aca="false">NA()</f>
        <v>#N/A</v>
      </c>
      <c r="E1208" s="1" t="e">
        <f aca="false">NA()</f>
        <v>#N/A</v>
      </c>
    </row>
    <row r="1209" customFormat="false" ht="15" hidden="false" customHeight="false" outlineLevel="0" collapsed="false">
      <c r="A1209" s="1" t="n">
        <v>116175772</v>
      </c>
      <c r="B1209" s="1" t="n">
        <v>5.4769</v>
      </c>
      <c r="C1209" s="1" t="n">
        <v>-130.4015</v>
      </c>
      <c r="D1209" s="1" t="n">
        <v>2.1572</v>
      </c>
      <c r="E1209" s="1" t="n">
        <v>-40.4508</v>
      </c>
    </row>
    <row r="1210" customFormat="false" ht="15" hidden="false" customHeight="false" outlineLevel="0" collapsed="false">
      <c r="A1210" s="1" t="n">
        <v>116205194</v>
      </c>
      <c r="B1210" s="1" t="n">
        <v>5.6494</v>
      </c>
      <c r="C1210" s="1" t="n">
        <v>-15.17</v>
      </c>
      <c r="D1210" s="1" t="n">
        <v>-0.1895</v>
      </c>
      <c r="E1210" s="1" t="n">
        <v>8.1275</v>
      </c>
    </row>
    <row r="1211" customFormat="false" ht="15" hidden="false" customHeight="false" outlineLevel="0" collapsed="false">
      <c r="A1211" s="1" t="n">
        <v>116205342</v>
      </c>
      <c r="B1211" s="1" t="n">
        <v>-6.475</v>
      </c>
      <c r="C1211" s="1" t="n">
        <v>-130.942</v>
      </c>
      <c r="D1211" s="1" t="n">
        <v>1.0133</v>
      </c>
      <c r="E1211" s="1" t="n">
        <v>-9.4334</v>
      </c>
    </row>
    <row r="1212" customFormat="false" ht="15" hidden="false" customHeight="false" outlineLevel="0" collapsed="false">
      <c r="A1212" s="1" t="n">
        <v>116212945</v>
      </c>
      <c r="B1212" s="1" t="n">
        <v>-14.4178</v>
      </c>
      <c r="C1212" s="1" t="n">
        <v>-329.0235</v>
      </c>
      <c r="D1212" s="1" t="n">
        <v>-1.5365</v>
      </c>
      <c r="E1212" s="1" t="n">
        <v>-124.4946</v>
      </c>
    </row>
    <row r="1213" customFormat="false" ht="15" hidden="false" customHeight="false" outlineLevel="0" collapsed="false">
      <c r="A1213" s="1" t="n">
        <v>116218024</v>
      </c>
      <c r="B1213" s="1" t="n">
        <v>8.5957</v>
      </c>
      <c r="C1213" s="1" t="n">
        <v>73.1088</v>
      </c>
      <c r="D1213" s="1" t="n">
        <v>0.4212</v>
      </c>
      <c r="E1213" s="1" t="n">
        <v>13.1772</v>
      </c>
    </row>
    <row r="1214" customFormat="false" ht="15" hidden="false" customHeight="false" outlineLevel="0" collapsed="false">
      <c r="A1214" s="1" t="n">
        <v>116218030</v>
      </c>
      <c r="B1214" s="1" t="n">
        <v>-11.2288</v>
      </c>
      <c r="C1214" s="1" t="n">
        <v>-121.3849</v>
      </c>
      <c r="D1214" s="1" t="n">
        <v>-2.0582</v>
      </c>
      <c r="E1214" s="1" t="n">
        <v>-38.2793</v>
      </c>
    </row>
    <row r="1215" customFormat="false" ht="15" hidden="false" customHeight="false" outlineLevel="0" collapsed="false">
      <c r="A1215" s="1" t="n">
        <v>116225616</v>
      </c>
      <c r="B1215" s="1" t="n">
        <v>22.4569</v>
      </c>
      <c r="C1215" s="1" t="n">
        <v>-26.5378</v>
      </c>
      <c r="D1215" s="1" t="n">
        <v>1.8233</v>
      </c>
      <c r="E1215" s="1" t="n">
        <v>-24.282</v>
      </c>
    </row>
    <row r="1216" customFormat="false" ht="15" hidden="false" customHeight="false" outlineLevel="0" collapsed="false">
      <c r="A1216" s="1" t="n">
        <v>116247653</v>
      </c>
      <c r="B1216" s="1" t="n">
        <v>-1.3824</v>
      </c>
      <c r="C1216" s="1" t="n">
        <v>7.3168</v>
      </c>
      <c r="D1216" s="1" t="n">
        <v>-1.8657</v>
      </c>
      <c r="E1216" s="1" t="n">
        <v>26.7034</v>
      </c>
    </row>
    <row r="1217" customFormat="false" ht="15" hidden="false" customHeight="false" outlineLevel="0" collapsed="false">
      <c r="A1217" s="1" t="n">
        <v>116247781</v>
      </c>
      <c r="B1217" s="1" t="n">
        <v>9.0763</v>
      </c>
      <c r="C1217" s="1" t="n">
        <v>-112.2782</v>
      </c>
      <c r="D1217" s="1" t="n">
        <v>0.8848</v>
      </c>
      <c r="E1217" s="1" t="n">
        <v>-8.549</v>
      </c>
    </row>
    <row r="1218" customFormat="false" ht="15" hidden="false" customHeight="false" outlineLevel="0" collapsed="false">
      <c r="A1218" s="1" t="n">
        <v>116247784</v>
      </c>
      <c r="B1218" s="1" t="n">
        <v>15.4616</v>
      </c>
      <c r="C1218" s="1" t="n">
        <v>-48.4124</v>
      </c>
      <c r="D1218" s="1" t="n">
        <v>2.2695</v>
      </c>
      <c r="E1218" s="1" t="n">
        <v>14.6303</v>
      </c>
    </row>
    <row r="1219" customFormat="false" ht="15" hidden="false" customHeight="false" outlineLevel="0" collapsed="false">
      <c r="A1219" s="1" t="n">
        <v>116248612</v>
      </c>
      <c r="B1219" s="1" t="n">
        <v>15.4871</v>
      </c>
      <c r="C1219" s="1" t="n">
        <v>156.9797</v>
      </c>
      <c r="D1219" s="1" t="n">
        <v>-2.2319</v>
      </c>
      <c r="E1219" s="1" t="n">
        <v>13.5181</v>
      </c>
    </row>
    <row r="1220" customFormat="false" ht="15" hidden="false" customHeight="false" outlineLevel="0" collapsed="false">
      <c r="A1220" s="1" t="n">
        <v>116248615</v>
      </c>
      <c r="B1220" s="1" t="n">
        <v>8.4994</v>
      </c>
      <c r="C1220" s="1" t="n">
        <v>-3.9411</v>
      </c>
      <c r="D1220" s="1" t="n">
        <v>2.6775</v>
      </c>
      <c r="E1220" s="1" t="n">
        <v>-75.1521</v>
      </c>
    </row>
    <row r="1221" customFormat="false" ht="15" hidden="false" customHeight="false" outlineLevel="0" collapsed="false">
      <c r="A1221" s="1" t="n">
        <v>116248640</v>
      </c>
      <c r="B1221" s="1" t="n">
        <v>-1.618</v>
      </c>
      <c r="C1221" s="1" t="n">
        <v>188.7057</v>
      </c>
      <c r="D1221" s="1" t="n">
        <v>13.5792</v>
      </c>
      <c r="E1221" s="1" t="n">
        <v>13.3763</v>
      </c>
    </row>
    <row r="1222" customFormat="false" ht="15" hidden="false" customHeight="false" outlineLevel="0" collapsed="false">
      <c r="A1222" s="1" t="n">
        <v>116248641</v>
      </c>
      <c r="B1222" s="1" t="n">
        <v>8.5542</v>
      </c>
      <c r="C1222" s="1" t="n">
        <v>84.4425</v>
      </c>
      <c r="D1222" s="1" t="n">
        <v>0.0472</v>
      </c>
      <c r="E1222" s="1" t="n">
        <v>-50.093</v>
      </c>
    </row>
    <row r="1223" customFormat="false" ht="15" hidden="false" customHeight="false" outlineLevel="0" collapsed="false">
      <c r="A1223" s="1" t="n">
        <v>116250494</v>
      </c>
      <c r="B1223" s="1" t="n">
        <v>-0.5825</v>
      </c>
      <c r="C1223" s="1" t="n">
        <v>160.6686</v>
      </c>
      <c r="D1223" s="1" t="n">
        <v>1.2246</v>
      </c>
      <c r="E1223" s="1" t="n">
        <v>45.3456</v>
      </c>
    </row>
    <row r="1224" customFormat="false" ht="15" hidden="false" customHeight="false" outlineLevel="0" collapsed="false">
      <c r="A1224" s="1" t="n">
        <v>116251022</v>
      </c>
      <c r="B1224" s="1" t="n">
        <v>17.9677</v>
      </c>
      <c r="C1224" s="1" t="n">
        <v>-111.0729</v>
      </c>
      <c r="D1224" s="1" t="n">
        <v>1.852</v>
      </c>
      <c r="E1224" s="1" t="n">
        <v>-21.6594</v>
      </c>
    </row>
    <row r="1225" customFormat="false" ht="15" hidden="false" customHeight="false" outlineLevel="0" collapsed="false">
      <c r="A1225" s="1" t="n">
        <v>116251122</v>
      </c>
      <c r="B1225" s="1" t="n">
        <v>-5.6051</v>
      </c>
      <c r="C1225" s="1" t="n">
        <v>-211.1877</v>
      </c>
      <c r="D1225" s="1" t="n">
        <v>-5.4571</v>
      </c>
      <c r="E1225" s="1" t="n">
        <v>-4.6572</v>
      </c>
    </row>
    <row r="1226" customFormat="false" ht="15" hidden="false" customHeight="false" outlineLevel="0" collapsed="false">
      <c r="A1226" s="1" t="n">
        <v>116251965</v>
      </c>
      <c r="B1226" s="1" t="n">
        <v>-2.6642</v>
      </c>
      <c r="C1226" s="1" t="n">
        <v>101.2626</v>
      </c>
      <c r="D1226" s="1" t="n">
        <v>1.772</v>
      </c>
      <c r="E1226" s="1" t="n">
        <v>48.8359</v>
      </c>
    </row>
    <row r="1227" customFormat="false" ht="15" hidden="false" customHeight="false" outlineLevel="0" collapsed="false">
      <c r="A1227" s="1" t="n">
        <v>116283234</v>
      </c>
      <c r="B1227" s="1" t="n">
        <v>-17.0896</v>
      </c>
      <c r="C1227" s="1" t="n">
        <v>-149.038</v>
      </c>
      <c r="D1227" s="1" t="n">
        <v>-2.2184</v>
      </c>
      <c r="E1227" s="1" t="n">
        <v>-25.3858</v>
      </c>
    </row>
    <row r="1228" customFormat="false" ht="15" hidden="false" customHeight="false" outlineLevel="0" collapsed="false">
      <c r="A1228" s="1" t="n">
        <v>116283257</v>
      </c>
      <c r="B1228" s="1" t="n">
        <v>-7.5909</v>
      </c>
      <c r="C1228" s="1" t="n">
        <v>-143.5641</v>
      </c>
      <c r="D1228" s="1" t="n">
        <v>0.2163</v>
      </c>
      <c r="E1228" s="1" t="n">
        <v>36.7493</v>
      </c>
    </row>
    <row r="1229" customFormat="false" ht="15" hidden="false" customHeight="false" outlineLevel="0" collapsed="false">
      <c r="A1229" s="1" t="n">
        <v>116283258</v>
      </c>
      <c r="B1229" s="1" t="n">
        <v>-10.1619</v>
      </c>
      <c r="C1229" s="1" t="n">
        <v>-176.1984</v>
      </c>
      <c r="D1229" s="1" t="n">
        <v>4.1172</v>
      </c>
      <c r="E1229" s="1" t="n">
        <v>-6.6173</v>
      </c>
    </row>
    <row r="1230" customFormat="false" ht="15" hidden="false" customHeight="false" outlineLevel="0" collapsed="false">
      <c r="A1230" s="1" t="n">
        <v>116283440</v>
      </c>
      <c r="B1230" s="1" t="n">
        <v>-13.268</v>
      </c>
      <c r="C1230" s="1" t="n">
        <v>-30.3136</v>
      </c>
      <c r="D1230" s="1" t="n">
        <v>-0.344</v>
      </c>
      <c r="E1230" s="1" t="n">
        <v>2.5406</v>
      </c>
    </row>
    <row r="1231" customFormat="false" ht="15" hidden="false" customHeight="false" outlineLevel="0" collapsed="false">
      <c r="A1231" s="1" t="n">
        <v>116284468</v>
      </c>
      <c r="B1231" s="1" t="n">
        <v>1.4314</v>
      </c>
      <c r="C1231" s="1" t="n">
        <v>57.8433</v>
      </c>
      <c r="D1231" s="1" t="n">
        <v>2.0295</v>
      </c>
      <c r="E1231" s="1" t="n">
        <v>33.6679</v>
      </c>
    </row>
    <row r="1232" customFormat="false" ht="15" hidden="false" customHeight="false" outlineLevel="0" collapsed="false">
      <c r="A1232" s="1" t="n">
        <v>116284762</v>
      </c>
      <c r="B1232" s="1" t="n">
        <v>4.8263</v>
      </c>
      <c r="C1232" s="1" t="n">
        <v>-197.8619</v>
      </c>
      <c r="D1232" s="1" t="n">
        <v>-2.5801</v>
      </c>
      <c r="E1232" s="1" t="n">
        <v>-35.6911</v>
      </c>
    </row>
    <row r="1233" customFormat="false" ht="15" hidden="false" customHeight="false" outlineLevel="0" collapsed="false">
      <c r="A1233" s="1" t="n">
        <v>116289229</v>
      </c>
      <c r="B1233" s="1" t="n">
        <v>6.2258</v>
      </c>
      <c r="C1233" s="1" t="n">
        <v>-190.0196</v>
      </c>
      <c r="D1233" s="1" t="n">
        <v>0.6747</v>
      </c>
      <c r="E1233" s="1" t="n">
        <v>-30.61</v>
      </c>
    </row>
    <row r="1234" customFormat="false" ht="15" hidden="false" customHeight="false" outlineLevel="0" collapsed="false">
      <c r="A1234" s="1" t="n">
        <v>116289245</v>
      </c>
      <c r="B1234" s="1" t="n">
        <v>6.9487</v>
      </c>
      <c r="C1234" s="1" t="n">
        <v>-96.3898</v>
      </c>
      <c r="D1234" s="1" t="n">
        <v>1.7068</v>
      </c>
      <c r="E1234" s="1" t="n">
        <v>-29.4458</v>
      </c>
    </row>
    <row r="1235" customFormat="false" ht="15" hidden="false" customHeight="false" outlineLevel="0" collapsed="false">
      <c r="A1235" s="1" t="n">
        <v>116303355</v>
      </c>
      <c r="B1235" s="1" t="n">
        <v>10.0633</v>
      </c>
      <c r="C1235" s="1" t="n">
        <v>-213.7153</v>
      </c>
      <c r="D1235" s="1" t="n">
        <v>-2.3542</v>
      </c>
      <c r="E1235" s="1" t="n">
        <v>-121.5681</v>
      </c>
    </row>
    <row r="1236" customFormat="false" ht="15" hidden="false" customHeight="false" outlineLevel="0" collapsed="false">
      <c r="A1236" s="1" t="n">
        <v>116303356</v>
      </c>
      <c r="B1236" s="1" t="n">
        <v>21.9391</v>
      </c>
      <c r="C1236" s="1" t="n">
        <v>-331.181</v>
      </c>
      <c r="D1236" s="1" t="n">
        <v>31.3232</v>
      </c>
      <c r="E1236" s="1" t="n">
        <v>-101.1372</v>
      </c>
    </row>
    <row r="1237" customFormat="false" ht="15" hidden="false" customHeight="false" outlineLevel="0" collapsed="false">
      <c r="A1237" s="1" t="n">
        <v>116310359</v>
      </c>
      <c r="B1237" s="1" t="n">
        <v>-2.6498</v>
      </c>
      <c r="C1237" s="1" t="n">
        <v>-170.1424</v>
      </c>
      <c r="D1237" s="1" t="n">
        <v>-0.9834</v>
      </c>
      <c r="E1237" s="1" t="n">
        <v>-49.0821</v>
      </c>
    </row>
    <row r="1238" customFormat="false" ht="15" hidden="false" customHeight="false" outlineLevel="0" collapsed="false">
      <c r="A1238" s="1" t="n">
        <v>116310361</v>
      </c>
      <c r="B1238" s="1" t="n">
        <v>-2.7413</v>
      </c>
      <c r="C1238" s="1" t="n">
        <v>-205.4584</v>
      </c>
      <c r="D1238" s="1" t="n">
        <v>0.2743</v>
      </c>
      <c r="E1238" s="1" t="n">
        <v>-59.7829</v>
      </c>
    </row>
    <row r="1239" customFormat="false" ht="15" hidden="false" customHeight="false" outlineLevel="0" collapsed="false">
      <c r="A1239" s="1" t="n">
        <v>116326942</v>
      </c>
      <c r="B1239" s="1" t="n">
        <v>-17.0235</v>
      </c>
      <c r="C1239" s="1" t="n">
        <v>-53.4156</v>
      </c>
      <c r="D1239" s="1" t="n">
        <v>-0.972</v>
      </c>
      <c r="E1239" s="1" t="n">
        <v>9.6742</v>
      </c>
    </row>
    <row r="1240" customFormat="false" ht="15" hidden="false" customHeight="false" outlineLevel="0" collapsed="false">
      <c r="A1240" s="1" t="n">
        <v>116326943</v>
      </c>
      <c r="B1240" s="1" t="n">
        <v>-7.7243</v>
      </c>
      <c r="C1240" s="1" t="n">
        <v>20.6077</v>
      </c>
      <c r="D1240" s="1" t="n">
        <v>1.0344</v>
      </c>
      <c r="E1240" s="1" t="n">
        <v>54.6667</v>
      </c>
    </row>
    <row r="1241" customFormat="false" ht="15" hidden="false" customHeight="false" outlineLevel="0" collapsed="false">
      <c r="A1241" s="1" t="n">
        <v>116326947</v>
      </c>
      <c r="B1241" s="1" t="n">
        <v>-20.9861</v>
      </c>
      <c r="C1241" s="1" t="e">
        <f aca="false">NA()</f>
        <v>#N/A</v>
      </c>
      <c r="D1241" s="1" t="e">
        <f aca="false">NA()</f>
        <v>#N/A</v>
      </c>
      <c r="E1241" s="1" t="e">
        <f aca="false">NA()</f>
        <v>#N/A</v>
      </c>
    </row>
    <row r="1242" customFormat="false" ht="15" hidden="false" customHeight="false" outlineLevel="0" collapsed="false">
      <c r="A1242" s="1" t="n">
        <v>116328836</v>
      </c>
      <c r="B1242" s="1" t="n">
        <v>-22.8476</v>
      </c>
      <c r="C1242" s="1" t="n">
        <v>-195.5245</v>
      </c>
      <c r="D1242" s="1" t="n">
        <v>2.8225</v>
      </c>
      <c r="E1242" s="1" t="n">
        <v>-55.1799</v>
      </c>
    </row>
    <row r="1243" customFormat="false" ht="15" hidden="false" customHeight="false" outlineLevel="0" collapsed="false">
      <c r="A1243" s="1" t="n">
        <v>116328920</v>
      </c>
      <c r="B1243" s="1" t="n">
        <v>-18.3956</v>
      </c>
      <c r="C1243" s="1" t="n">
        <v>-74.9113</v>
      </c>
      <c r="D1243" s="1" t="n">
        <v>1.7679</v>
      </c>
      <c r="E1243" s="1" t="n">
        <v>-20.1123</v>
      </c>
    </row>
    <row r="1244" customFormat="false" ht="15" hidden="false" customHeight="false" outlineLevel="0" collapsed="false">
      <c r="A1244" s="1" t="n">
        <v>116352146</v>
      </c>
      <c r="B1244" s="1" t="n">
        <v>-2.3372</v>
      </c>
      <c r="C1244" s="1" t="n">
        <v>-13.0704</v>
      </c>
      <c r="D1244" s="1" t="n">
        <v>6.5308</v>
      </c>
      <c r="E1244" s="1" t="n">
        <v>9.792</v>
      </c>
    </row>
    <row r="1245" customFormat="false" ht="15" hidden="false" customHeight="false" outlineLevel="0" collapsed="false">
      <c r="A1245" s="1" t="n">
        <v>116352147</v>
      </c>
      <c r="B1245" s="1" t="n">
        <v>1.2533</v>
      </c>
      <c r="C1245" s="1" t="n">
        <v>44.9136</v>
      </c>
      <c r="D1245" s="1" t="n">
        <v>1.4284</v>
      </c>
      <c r="E1245" s="1" t="n">
        <v>69.1489</v>
      </c>
    </row>
    <row r="1246" customFormat="false" ht="15" hidden="false" customHeight="false" outlineLevel="0" collapsed="false">
      <c r="A1246" s="1" t="n">
        <v>116374982</v>
      </c>
      <c r="B1246" s="1" t="n">
        <v>9.1845</v>
      </c>
      <c r="C1246" s="1" t="n">
        <v>149.9495</v>
      </c>
      <c r="D1246" s="1" t="n">
        <v>-2.7761</v>
      </c>
      <c r="E1246" s="1" t="n">
        <v>41.9619</v>
      </c>
    </row>
    <row r="1247" customFormat="false" ht="15" hidden="false" customHeight="false" outlineLevel="0" collapsed="false">
      <c r="A1247" s="1" t="n">
        <v>116375641</v>
      </c>
      <c r="B1247" s="1" t="n">
        <v>-7.649</v>
      </c>
      <c r="C1247" s="1" t="n">
        <v>-116.6738</v>
      </c>
      <c r="D1247" s="1" t="n">
        <v>1.069</v>
      </c>
      <c r="E1247" s="1" t="n">
        <v>-59.3727</v>
      </c>
    </row>
    <row r="1248" customFormat="false" ht="15" hidden="false" customHeight="false" outlineLevel="0" collapsed="false">
      <c r="A1248" s="1" t="n">
        <v>116380494</v>
      </c>
      <c r="B1248" s="1" t="n">
        <v>-1.2111</v>
      </c>
      <c r="C1248" s="1" t="n">
        <v>-139.7231</v>
      </c>
      <c r="D1248" s="1" t="n">
        <v>-3.7259</v>
      </c>
      <c r="E1248" s="1" t="n">
        <v>-62.713</v>
      </c>
    </row>
    <row r="1249" customFormat="false" ht="15" hidden="false" customHeight="false" outlineLevel="0" collapsed="false">
      <c r="A1249" s="1" t="n">
        <v>116418767</v>
      </c>
      <c r="B1249" s="1" t="n">
        <v>53.2509</v>
      </c>
      <c r="C1249" s="1" t="n">
        <v>125.597</v>
      </c>
      <c r="D1249" s="1" t="n">
        <v>24.7747</v>
      </c>
      <c r="E1249" s="1" t="n">
        <v>43.5838</v>
      </c>
    </row>
    <row r="1250" customFormat="false" ht="15" hidden="false" customHeight="false" outlineLevel="0" collapsed="false">
      <c r="A1250" s="1" t="n">
        <v>116418889</v>
      </c>
      <c r="B1250" s="1" t="n">
        <v>-1.977</v>
      </c>
      <c r="C1250" s="1" t="n">
        <v>130.1536</v>
      </c>
      <c r="D1250" s="1" t="n">
        <v>1.1237</v>
      </c>
      <c r="E1250" s="1" t="n">
        <v>43.6658</v>
      </c>
    </row>
    <row r="1251" customFormat="false" ht="15" hidden="false" customHeight="false" outlineLevel="0" collapsed="false">
      <c r="A1251" s="1" t="n">
        <v>116418894</v>
      </c>
      <c r="B1251" s="1" t="n">
        <v>18.6629</v>
      </c>
      <c r="C1251" s="1" t="n">
        <v>-38.8232</v>
      </c>
      <c r="D1251" s="1" t="n">
        <v>-1.9792</v>
      </c>
      <c r="E1251" s="1" t="n">
        <v>-34.0872</v>
      </c>
    </row>
    <row r="1252" customFormat="false" ht="15" hidden="false" customHeight="false" outlineLevel="0" collapsed="false">
      <c r="A1252" s="1" t="n">
        <v>116419949</v>
      </c>
      <c r="B1252" s="1" t="n">
        <v>-15.6766</v>
      </c>
      <c r="C1252" s="1" t="n">
        <v>-230.4043</v>
      </c>
      <c r="D1252" s="1" t="n">
        <v>0.0911</v>
      </c>
      <c r="E1252" s="1" t="n">
        <v>-63.2606</v>
      </c>
    </row>
    <row r="1253" customFormat="false" ht="15" hidden="false" customHeight="false" outlineLevel="0" collapsed="false">
      <c r="A1253" s="1" t="n">
        <v>116449117</v>
      </c>
      <c r="B1253" s="1" t="n">
        <v>8.8095</v>
      </c>
      <c r="C1253" s="1" t="n">
        <v>-82.1533</v>
      </c>
      <c r="D1253" s="1" t="n">
        <v>0.5216</v>
      </c>
      <c r="E1253" s="1" t="n">
        <v>8.4319</v>
      </c>
    </row>
    <row r="1254" customFormat="false" ht="15" hidden="false" customHeight="false" outlineLevel="0" collapsed="false">
      <c r="A1254" s="1" t="n">
        <v>116449791</v>
      </c>
      <c r="B1254" s="1" t="n">
        <v>-2.8318</v>
      </c>
      <c r="C1254" s="1" t="n">
        <v>52.4876</v>
      </c>
      <c r="D1254" s="1" t="n">
        <v>1.0567</v>
      </c>
      <c r="E1254" s="1" t="n">
        <v>32.3644</v>
      </c>
    </row>
    <row r="1255" customFormat="false" ht="15" hidden="false" customHeight="false" outlineLevel="0" collapsed="false">
      <c r="A1255" s="1" t="n">
        <v>116449792</v>
      </c>
      <c r="B1255" s="1" t="n">
        <v>4.4075</v>
      </c>
      <c r="C1255" s="1" t="n">
        <v>-102.0496</v>
      </c>
      <c r="D1255" s="1" t="n">
        <v>2.0785</v>
      </c>
      <c r="E1255" s="1" t="n">
        <v>-36.7441</v>
      </c>
    </row>
    <row r="1256" customFormat="false" ht="15" hidden="false" customHeight="false" outlineLevel="0" collapsed="false">
      <c r="A1256" s="1" t="n">
        <v>116449933</v>
      </c>
      <c r="B1256" s="1" t="n">
        <v>15.2854</v>
      </c>
      <c r="C1256" s="1" t="n">
        <v>-180.0636</v>
      </c>
      <c r="D1256" s="1" t="n">
        <v>0.955</v>
      </c>
      <c r="E1256" s="1" t="n">
        <v>-44.2758</v>
      </c>
    </row>
    <row r="1257" customFormat="false" ht="15" hidden="false" customHeight="false" outlineLevel="0" collapsed="false">
      <c r="A1257" s="1" t="n">
        <v>116449935</v>
      </c>
      <c r="B1257" s="1" t="n">
        <v>15.1932</v>
      </c>
      <c r="C1257" s="1" t="n">
        <v>-153.7695</v>
      </c>
      <c r="D1257" s="1" t="n">
        <v>-0.3361</v>
      </c>
      <c r="E1257" s="1" t="n">
        <v>-19.1434</v>
      </c>
    </row>
    <row r="1258" customFormat="false" ht="15" hidden="false" customHeight="false" outlineLevel="0" collapsed="false">
      <c r="A1258" s="1" t="n">
        <v>116449936</v>
      </c>
      <c r="B1258" s="1" t="n">
        <v>-19.5917</v>
      </c>
      <c r="C1258" s="1" t="n">
        <v>-71.7946</v>
      </c>
      <c r="D1258" s="1" t="n">
        <v>3.2311</v>
      </c>
      <c r="E1258" s="1" t="n">
        <v>5.5418</v>
      </c>
    </row>
    <row r="1259" customFormat="false" ht="15" hidden="false" customHeight="false" outlineLevel="0" collapsed="false">
      <c r="A1259" s="1" t="n">
        <v>116450052</v>
      </c>
      <c r="B1259" s="1" t="n">
        <v>-4.9706</v>
      </c>
      <c r="C1259" s="1" t="n">
        <v>45.2495</v>
      </c>
      <c r="D1259" s="1" t="n">
        <v>0.0613</v>
      </c>
      <c r="E1259" s="1" t="n">
        <v>12.7948</v>
      </c>
    </row>
    <row r="1260" customFormat="false" ht="15" hidden="false" customHeight="false" outlineLevel="0" collapsed="false">
      <c r="A1260" s="1" t="n">
        <v>116450056</v>
      </c>
      <c r="B1260" s="1" t="n">
        <v>10.3821</v>
      </c>
      <c r="C1260" s="1" t="n">
        <v>-64.8623</v>
      </c>
      <c r="D1260" s="1" t="n">
        <v>-0.769</v>
      </c>
      <c r="E1260" s="1" t="n">
        <v>-50.9121</v>
      </c>
    </row>
    <row r="1261" customFormat="false" ht="15" hidden="false" customHeight="false" outlineLevel="0" collapsed="false">
      <c r="A1261" s="1" t="n">
        <v>116450707</v>
      </c>
      <c r="B1261" s="1" t="n">
        <v>1.8034</v>
      </c>
      <c r="C1261" s="1" t="n">
        <v>163.4588</v>
      </c>
      <c r="D1261" s="1" t="n">
        <v>3.2026</v>
      </c>
      <c r="E1261" s="1" t="n">
        <v>45.8118</v>
      </c>
    </row>
    <row r="1262" customFormat="false" ht="15" hidden="false" customHeight="false" outlineLevel="0" collapsed="false">
      <c r="A1262" s="1" t="n">
        <v>116450708</v>
      </c>
      <c r="B1262" s="1" t="n">
        <v>7.1167</v>
      </c>
      <c r="C1262" s="1" t="n">
        <v>219.1524</v>
      </c>
      <c r="D1262" s="1" t="n">
        <v>5.1727</v>
      </c>
      <c r="E1262" s="1" t="n">
        <v>80.0196</v>
      </c>
    </row>
    <row r="1263" customFormat="false" ht="15" hidden="false" customHeight="false" outlineLevel="0" collapsed="false">
      <c r="A1263" s="1" t="n">
        <v>116450710</v>
      </c>
      <c r="B1263" s="1" t="n">
        <v>4.4382</v>
      </c>
      <c r="C1263" s="1" t="n">
        <v>6.2363</v>
      </c>
      <c r="D1263" s="1" t="n">
        <v>1.6222</v>
      </c>
      <c r="E1263" s="1" t="n">
        <v>-37.2892</v>
      </c>
    </row>
    <row r="1264" customFormat="false" ht="15" hidden="false" customHeight="false" outlineLevel="0" collapsed="false">
      <c r="A1264" s="1" t="n">
        <v>116451083</v>
      </c>
      <c r="B1264" s="1" t="n">
        <v>9.1598</v>
      </c>
      <c r="C1264" s="1" t="n">
        <v>84.3936</v>
      </c>
      <c r="D1264" s="1" t="n">
        <v>-3.9379</v>
      </c>
      <c r="E1264" s="1" t="n">
        <v>65.1926</v>
      </c>
    </row>
    <row r="1265" customFormat="false" ht="15" hidden="false" customHeight="false" outlineLevel="0" collapsed="false">
      <c r="A1265" s="1" t="n">
        <v>116451086</v>
      </c>
      <c r="B1265" s="1" t="n">
        <v>3.7817</v>
      </c>
      <c r="C1265" s="1" t="e">
        <f aca="false">NA()</f>
        <v>#N/A</v>
      </c>
      <c r="D1265" s="1" t="e">
        <f aca="false">NA()</f>
        <v>#N/A</v>
      </c>
      <c r="E1265" s="1" t="e">
        <f aca="false">NA()</f>
        <v>#N/A</v>
      </c>
    </row>
    <row r="1266" customFormat="false" ht="15" hidden="false" customHeight="false" outlineLevel="0" collapsed="false">
      <c r="A1266" s="1" t="n">
        <v>116451762</v>
      </c>
      <c r="B1266" s="1" t="n">
        <v>-12.9937</v>
      </c>
      <c r="C1266" s="1" t="n">
        <v>151.0101</v>
      </c>
      <c r="D1266" s="1" t="n">
        <v>4.624</v>
      </c>
      <c r="E1266" s="1" t="n">
        <v>34.5058</v>
      </c>
    </row>
    <row r="1267" customFormat="false" ht="15" hidden="false" customHeight="false" outlineLevel="0" collapsed="false">
      <c r="A1267" s="1" t="n">
        <v>116471609</v>
      </c>
      <c r="B1267" s="1" t="n">
        <v>-10.854</v>
      </c>
      <c r="C1267" s="1" t="n">
        <v>28.4589</v>
      </c>
      <c r="D1267" s="1" t="n">
        <v>-0.3604</v>
      </c>
      <c r="E1267" s="1" t="n">
        <v>31.3026</v>
      </c>
    </row>
    <row r="1268" customFormat="false" ht="15" hidden="false" customHeight="false" outlineLevel="0" collapsed="false">
      <c r="A1268" s="1" t="n">
        <v>116471916</v>
      </c>
      <c r="B1268" s="1" t="n">
        <v>-19.1327</v>
      </c>
      <c r="C1268" s="1" t="n">
        <v>49.9694</v>
      </c>
      <c r="D1268" s="1" t="n">
        <v>-4.6578</v>
      </c>
      <c r="E1268" s="1" t="n">
        <v>34.9458</v>
      </c>
    </row>
    <row r="1269" customFormat="false" ht="15" hidden="false" customHeight="false" outlineLevel="0" collapsed="false">
      <c r="A1269" s="1" t="n">
        <v>116472093</v>
      </c>
      <c r="B1269" s="1" t="n">
        <v>2.2589</v>
      </c>
      <c r="C1269" s="1" t="n">
        <v>-16.7065</v>
      </c>
      <c r="D1269" s="1" t="n">
        <v>-11.501</v>
      </c>
      <c r="E1269" s="1" t="n">
        <v>28.8876</v>
      </c>
    </row>
    <row r="1270" customFormat="false" ht="15" hidden="false" customHeight="false" outlineLevel="0" collapsed="false">
      <c r="A1270" s="1" t="n">
        <v>116473733</v>
      </c>
      <c r="B1270" s="1" t="n">
        <v>-2.104</v>
      </c>
      <c r="C1270" s="1" t="n">
        <v>154.6546</v>
      </c>
      <c r="D1270" s="1" t="n">
        <v>0.722</v>
      </c>
      <c r="E1270" s="1" t="n">
        <v>79.5447</v>
      </c>
    </row>
    <row r="1271" customFormat="false" ht="15" hidden="false" customHeight="false" outlineLevel="0" collapsed="false">
      <c r="A1271" s="1" t="n">
        <v>116473735</v>
      </c>
      <c r="B1271" s="1" t="n">
        <v>-11.0576</v>
      </c>
      <c r="C1271" s="1" t="n">
        <v>-226.0315</v>
      </c>
      <c r="D1271" s="1" t="n">
        <v>-5.452</v>
      </c>
      <c r="E1271" s="1" t="n">
        <v>-85.1431</v>
      </c>
    </row>
    <row r="1272" customFormat="false" ht="15" hidden="false" customHeight="false" outlineLevel="0" collapsed="false">
      <c r="A1272" s="1" t="n">
        <v>116533185</v>
      </c>
      <c r="B1272" s="1" t="n">
        <v>-8.7039</v>
      </c>
      <c r="C1272" s="1" t="n">
        <v>-68.5254</v>
      </c>
      <c r="D1272" s="1" t="n">
        <v>-2.0416</v>
      </c>
      <c r="E1272" s="1" t="n">
        <v>56.9032</v>
      </c>
    </row>
    <row r="1273" customFormat="false" ht="15" hidden="false" customHeight="false" outlineLevel="0" collapsed="false">
      <c r="A1273" s="1" t="n">
        <v>116550841</v>
      </c>
      <c r="B1273" s="1" t="n">
        <v>-3.4466</v>
      </c>
      <c r="C1273" s="1" t="n">
        <v>-22.7826</v>
      </c>
      <c r="D1273" s="1" t="n">
        <v>0.0687</v>
      </c>
      <c r="E1273" s="1" t="n">
        <v>31.2661</v>
      </c>
    </row>
    <row r="1274" customFormat="false" ht="15" hidden="false" customHeight="false" outlineLevel="0" collapsed="false">
      <c r="A1274" s="1" t="n">
        <v>116580106</v>
      </c>
      <c r="B1274" s="1" t="n">
        <v>-18.1059</v>
      </c>
      <c r="C1274" s="1" t="n">
        <v>-16.1584</v>
      </c>
      <c r="D1274" s="1" t="n">
        <v>4.0632</v>
      </c>
      <c r="E1274" s="1" t="n">
        <v>-5.6776</v>
      </c>
    </row>
    <row r="1275" customFormat="false" ht="15" hidden="false" customHeight="false" outlineLevel="0" collapsed="false">
      <c r="A1275" s="1" t="n">
        <v>116602955</v>
      </c>
      <c r="B1275" s="1" t="n">
        <v>-13.5008</v>
      </c>
      <c r="C1275" s="1" t="n">
        <v>-138.5668</v>
      </c>
      <c r="D1275" s="1" t="n">
        <v>-3.1478</v>
      </c>
      <c r="E1275" s="1" t="n">
        <v>-71.7526</v>
      </c>
    </row>
    <row r="1276" customFormat="false" ht="15" hidden="false" customHeight="false" outlineLevel="0" collapsed="false">
      <c r="A1276" s="1" t="n">
        <v>116602965</v>
      </c>
      <c r="B1276" s="1" t="n">
        <v>-21.6991</v>
      </c>
      <c r="C1276" s="1" t="e">
        <f aca="false">NA()</f>
        <v>#N/A</v>
      </c>
      <c r="D1276" s="1" t="e">
        <f aca="false">NA()</f>
        <v>#N/A</v>
      </c>
      <c r="E1276" s="1" t="e">
        <f aca="false">NA()</f>
        <v>#N/A</v>
      </c>
    </row>
    <row r="1277" customFormat="false" ht="15" hidden="false" customHeight="false" outlineLevel="0" collapsed="false">
      <c r="A1277" s="1" t="n">
        <v>116602969</v>
      </c>
      <c r="B1277" s="1" t="n">
        <v>-10.8125</v>
      </c>
      <c r="C1277" s="1" t="n">
        <v>128.8693</v>
      </c>
      <c r="D1277" s="1" t="n">
        <v>0.6899</v>
      </c>
      <c r="E1277" s="1" t="n">
        <v>37.6162</v>
      </c>
    </row>
    <row r="1278" customFormat="false" ht="15" hidden="false" customHeight="false" outlineLevel="0" collapsed="false">
      <c r="A1278" s="1" t="n">
        <v>116602971</v>
      </c>
      <c r="B1278" s="1" t="n">
        <v>-6.4511</v>
      </c>
      <c r="C1278" s="1" t="n">
        <v>-178.1508</v>
      </c>
      <c r="D1278" s="1" t="e">
        <f aca="false">NA()</f>
        <v>#N/A</v>
      </c>
      <c r="E1278" s="1" t="n">
        <v>-106.1003</v>
      </c>
    </row>
    <row r="1279" customFormat="false" ht="15" hidden="false" customHeight="false" outlineLevel="0" collapsed="false">
      <c r="A1279" s="1" t="n">
        <v>116620785</v>
      </c>
      <c r="B1279" s="1" t="n">
        <v>-26.9845</v>
      </c>
      <c r="C1279" s="1" t="n">
        <v>-92.3364</v>
      </c>
      <c r="D1279" s="1" t="n">
        <v>-3.2637</v>
      </c>
      <c r="E1279" s="1" t="n">
        <v>-61.6651</v>
      </c>
    </row>
    <row r="1280" customFormat="false" ht="15" hidden="false" customHeight="false" outlineLevel="0" collapsed="false">
      <c r="A1280" s="1" t="n">
        <v>116620788</v>
      </c>
      <c r="B1280" s="1" t="n">
        <v>-22.3072</v>
      </c>
      <c r="C1280" s="1" t="n">
        <v>-151.215</v>
      </c>
      <c r="D1280" s="1" t="n">
        <v>-1.1984</v>
      </c>
      <c r="E1280" s="1" t="n">
        <v>-71.0675</v>
      </c>
    </row>
    <row r="1281" customFormat="false" ht="15" hidden="false" customHeight="false" outlineLevel="0" collapsed="false">
      <c r="A1281" s="1" t="n">
        <v>116621221</v>
      </c>
      <c r="B1281" s="1" t="n">
        <v>-31.7798</v>
      </c>
      <c r="C1281" s="1" t="n">
        <v>-68.7729</v>
      </c>
      <c r="D1281" s="1" t="n">
        <v>-4.1141</v>
      </c>
      <c r="E1281" s="1" t="n">
        <v>-110.5353</v>
      </c>
    </row>
    <row r="1282" customFormat="false" ht="15" hidden="false" customHeight="false" outlineLevel="0" collapsed="false">
      <c r="A1282" s="1" t="n">
        <v>116646875</v>
      </c>
      <c r="B1282" s="1" t="n">
        <v>-18.9492</v>
      </c>
      <c r="C1282" s="1" t="n">
        <v>48.9524</v>
      </c>
      <c r="D1282" s="1" t="n">
        <v>-3.1664</v>
      </c>
      <c r="E1282" s="1" t="n">
        <v>50.4933</v>
      </c>
    </row>
    <row r="1283" customFormat="false" ht="15" hidden="false" customHeight="false" outlineLevel="0" collapsed="false">
      <c r="A1283" s="1" t="n">
        <v>116646888</v>
      </c>
      <c r="B1283" s="1" t="n">
        <v>21.1719</v>
      </c>
      <c r="C1283" s="1" t="n">
        <v>-23.0544</v>
      </c>
      <c r="D1283" s="1" t="n">
        <v>-5.5762</v>
      </c>
      <c r="E1283" s="1" t="n">
        <v>43.0598</v>
      </c>
    </row>
    <row r="1284" customFormat="false" ht="15" hidden="false" customHeight="false" outlineLevel="0" collapsed="false">
      <c r="A1284" s="1" t="n">
        <v>116650997</v>
      </c>
      <c r="B1284" s="1" t="n">
        <v>-27.5206</v>
      </c>
      <c r="C1284" s="1" t="n">
        <v>28.6876</v>
      </c>
      <c r="D1284" s="1" t="n">
        <v>-2.0702</v>
      </c>
      <c r="E1284" s="1" t="n">
        <v>-3.3958</v>
      </c>
    </row>
    <row r="1285" customFormat="false" ht="15" hidden="false" customHeight="false" outlineLevel="0" collapsed="false">
      <c r="A1285" s="1" t="n">
        <v>116666502</v>
      </c>
      <c r="B1285" s="1" t="n">
        <v>-20.0445</v>
      </c>
      <c r="C1285" s="1" t="n">
        <v>-146.9862</v>
      </c>
      <c r="D1285" s="1" t="n">
        <v>3.3353</v>
      </c>
      <c r="E1285" s="1" t="n">
        <v>-35.979</v>
      </c>
    </row>
    <row r="1286" customFormat="false" ht="15" hidden="false" customHeight="false" outlineLevel="0" collapsed="false">
      <c r="A1286" s="1" t="n">
        <v>116666766</v>
      </c>
      <c r="B1286" s="1" t="n">
        <v>-19.2544</v>
      </c>
      <c r="C1286" s="1" t="n">
        <v>-213.912</v>
      </c>
      <c r="D1286" s="1" t="n">
        <v>-4.3164</v>
      </c>
      <c r="E1286" s="1" t="n">
        <v>-95.4286</v>
      </c>
    </row>
    <row r="1287" customFormat="false" ht="15" hidden="false" customHeight="false" outlineLevel="0" collapsed="false">
      <c r="A1287" s="1" t="n">
        <v>116666767</v>
      </c>
      <c r="B1287" s="1" t="n">
        <v>-14.7998</v>
      </c>
      <c r="C1287" s="1" t="n">
        <v>-137.0802</v>
      </c>
      <c r="D1287" s="1" t="n">
        <v>-29.4505</v>
      </c>
      <c r="E1287" s="1" t="n">
        <v>26.1797</v>
      </c>
    </row>
    <row r="1288" customFormat="false" ht="15" hidden="false" customHeight="false" outlineLevel="0" collapsed="false">
      <c r="A1288" s="1" t="n">
        <v>116668720</v>
      </c>
      <c r="B1288" s="1" t="n">
        <v>-14.99</v>
      </c>
      <c r="C1288" s="1" t="n">
        <v>-5.7153</v>
      </c>
      <c r="D1288" s="1" t="n">
        <v>-0.0385</v>
      </c>
      <c r="E1288" s="1" t="n">
        <v>21.9756</v>
      </c>
    </row>
    <row r="1289" customFormat="false" ht="15" hidden="false" customHeight="false" outlineLevel="0" collapsed="false">
      <c r="A1289" s="1" t="n">
        <v>116669403</v>
      </c>
      <c r="B1289" s="1" t="n">
        <v>14.8104</v>
      </c>
      <c r="C1289" s="1" t="n">
        <v>181.1331</v>
      </c>
      <c r="D1289" s="1" t="n">
        <v>-10.4563</v>
      </c>
      <c r="E1289" s="1" t="n">
        <v>-12.1161</v>
      </c>
    </row>
    <row r="1290" customFormat="false" ht="15" hidden="false" customHeight="false" outlineLevel="0" collapsed="false">
      <c r="A1290" s="1" t="n">
        <v>116669573</v>
      </c>
      <c r="B1290" s="1" t="n">
        <v>0.0165</v>
      </c>
      <c r="C1290" s="1" t="n">
        <v>101.4225</v>
      </c>
      <c r="D1290" s="1" t="n">
        <v>1.0431</v>
      </c>
      <c r="E1290" s="1" t="n">
        <v>8.0766</v>
      </c>
    </row>
    <row r="1291" customFormat="false" ht="15" hidden="false" customHeight="false" outlineLevel="0" collapsed="false">
      <c r="A1291" s="1" t="n">
        <v>116669578</v>
      </c>
      <c r="B1291" s="1" t="n">
        <v>-10.8171</v>
      </c>
      <c r="C1291" s="1" t="n">
        <v>378.0826</v>
      </c>
      <c r="D1291" s="1" t="n">
        <v>3.0803</v>
      </c>
      <c r="E1291" s="1" t="n">
        <v>104.2827</v>
      </c>
    </row>
    <row r="1292" customFormat="false" ht="15" hidden="false" customHeight="false" outlineLevel="0" collapsed="false">
      <c r="A1292" s="1" t="n">
        <v>116669579</v>
      </c>
      <c r="B1292" s="1" t="n">
        <v>-23.7194</v>
      </c>
      <c r="C1292" s="1" t="n">
        <v>188.0065</v>
      </c>
      <c r="D1292" s="1" t="n">
        <v>-1.6522</v>
      </c>
      <c r="E1292" s="1" t="n">
        <v>19.569</v>
      </c>
    </row>
    <row r="1293" customFormat="false" ht="15" hidden="false" customHeight="false" outlineLevel="0" collapsed="false">
      <c r="A1293" s="1" t="n">
        <v>116669581</v>
      </c>
      <c r="B1293" s="1" t="n">
        <v>-12.2454</v>
      </c>
      <c r="C1293" s="1" t="n">
        <v>145.0171</v>
      </c>
      <c r="D1293" s="1" t="n">
        <v>1.2012</v>
      </c>
      <c r="E1293" s="1" t="n">
        <v>5.0506</v>
      </c>
    </row>
    <row r="1294" customFormat="false" ht="15" hidden="false" customHeight="false" outlineLevel="0" collapsed="false">
      <c r="A1294" s="1" t="n">
        <v>116669811</v>
      </c>
      <c r="B1294" s="1" t="n">
        <v>2.2358</v>
      </c>
      <c r="C1294" s="1" t="n">
        <v>86.8875</v>
      </c>
      <c r="D1294" s="1" t="n">
        <v>0.7384</v>
      </c>
      <c r="E1294" s="1" t="n">
        <v>-49.4555</v>
      </c>
    </row>
    <row r="1295" customFormat="false" ht="15" hidden="false" customHeight="false" outlineLevel="0" collapsed="false">
      <c r="A1295" s="1" t="n">
        <v>116669938</v>
      </c>
      <c r="B1295" s="1" t="n">
        <v>-17.4976</v>
      </c>
      <c r="C1295" s="1" t="n">
        <v>-68.4413</v>
      </c>
      <c r="D1295" s="1" t="n">
        <v>1.1089</v>
      </c>
      <c r="E1295" s="1" t="n">
        <v>67.973</v>
      </c>
    </row>
    <row r="1296" customFormat="false" ht="15" hidden="false" customHeight="false" outlineLevel="0" collapsed="false">
      <c r="A1296" s="1" t="n">
        <v>116669939</v>
      </c>
      <c r="B1296" s="1" t="n">
        <v>-4.3811</v>
      </c>
      <c r="C1296" s="1" t="n">
        <v>-263.3513</v>
      </c>
      <c r="D1296" s="1" t="n">
        <v>4.0864</v>
      </c>
      <c r="E1296" s="1" t="n">
        <v>-27.0724</v>
      </c>
    </row>
    <row r="1297" customFormat="false" ht="15" hidden="false" customHeight="false" outlineLevel="0" collapsed="false">
      <c r="A1297" s="1" t="n">
        <v>116670131</v>
      </c>
      <c r="B1297" s="1" t="n">
        <v>2.9654</v>
      </c>
      <c r="C1297" s="1" t="n">
        <v>115.1421</v>
      </c>
      <c r="D1297" s="1" t="n">
        <v>29.8724</v>
      </c>
      <c r="E1297" s="1" t="n">
        <v>-10.1604</v>
      </c>
    </row>
    <row r="1298" customFormat="false" ht="15" hidden="false" customHeight="false" outlineLevel="0" collapsed="false">
      <c r="A1298" s="1" t="n">
        <v>116670197</v>
      </c>
      <c r="B1298" s="1" t="n">
        <v>10.4211</v>
      </c>
      <c r="C1298" s="1" t="n">
        <v>225.5295</v>
      </c>
      <c r="D1298" s="1" t="n">
        <v>1.6688</v>
      </c>
      <c r="E1298" s="1" t="n">
        <v>112.7429</v>
      </c>
    </row>
    <row r="1299" customFormat="false" ht="15" hidden="false" customHeight="false" outlineLevel="0" collapsed="false">
      <c r="A1299" s="1" t="n">
        <v>116670198</v>
      </c>
      <c r="B1299" s="1" t="n">
        <v>-2.8267</v>
      </c>
      <c r="C1299" s="1" t="n">
        <v>216.3142</v>
      </c>
      <c r="D1299" s="1" t="n">
        <v>-0.2945</v>
      </c>
      <c r="E1299" s="1" t="n">
        <v>78.5468</v>
      </c>
    </row>
    <row r="1300" customFormat="false" ht="15" hidden="false" customHeight="false" outlineLevel="0" collapsed="false">
      <c r="A1300" s="1" t="n">
        <v>116670200</v>
      </c>
      <c r="B1300" s="1" t="n">
        <v>0.4139</v>
      </c>
      <c r="C1300" s="1" t="n">
        <v>-39.4335</v>
      </c>
      <c r="D1300" s="1" t="n">
        <v>-7.2303</v>
      </c>
      <c r="E1300" s="1" t="n">
        <v>-61.6957</v>
      </c>
    </row>
    <row r="1301" customFormat="false" ht="15" hidden="false" customHeight="false" outlineLevel="0" collapsed="false">
      <c r="A1301" s="1" t="n">
        <v>116670201</v>
      </c>
      <c r="B1301" s="1" t="n">
        <v>1.5078</v>
      </c>
      <c r="C1301" s="1" t="n">
        <v>22.1744</v>
      </c>
      <c r="D1301" s="1" t="n">
        <v>-4.1374</v>
      </c>
      <c r="E1301" s="1" t="n">
        <v>-17.8185</v>
      </c>
    </row>
    <row r="1302" customFormat="false" ht="15" hidden="false" customHeight="false" outlineLevel="0" collapsed="false">
      <c r="A1302" s="1" t="n">
        <v>116670261</v>
      </c>
      <c r="B1302" s="1" t="n">
        <v>5.213</v>
      </c>
      <c r="C1302" s="1" t="n">
        <v>45.2216</v>
      </c>
      <c r="D1302" s="1" t="n">
        <v>0.6526</v>
      </c>
      <c r="E1302" s="1" t="n">
        <v>59.6743</v>
      </c>
    </row>
    <row r="1303" customFormat="false" ht="15" hidden="false" customHeight="false" outlineLevel="0" collapsed="false">
      <c r="A1303" s="1" t="n">
        <v>116670320</v>
      </c>
      <c r="B1303" s="1" t="n">
        <v>-3.2973</v>
      </c>
      <c r="C1303" s="1" t="n">
        <v>170.2182</v>
      </c>
      <c r="D1303" s="1" t="n">
        <v>-0.0092</v>
      </c>
      <c r="E1303" s="1" t="n">
        <v>21.8803</v>
      </c>
    </row>
    <row r="1304" customFormat="false" ht="15" hidden="false" customHeight="false" outlineLevel="0" collapsed="false">
      <c r="A1304" s="1" t="n">
        <v>116726553</v>
      </c>
      <c r="B1304" s="1" t="n">
        <v>-4.6104</v>
      </c>
      <c r="C1304" s="1" t="n">
        <v>247.2545</v>
      </c>
      <c r="D1304" s="1" t="n">
        <v>-1.6954</v>
      </c>
      <c r="E1304" s="1" t="n">
        <v>86.2923</v>
      </c>
    </row>
    <row r="1305" customFormat="false" ht="15" hidden="false" customHeight="false" outlineLevel="0" collapsed="false">
      <c r="A1305" s="1" t="n">
        <v>116726556</v>
      </c>
      <c r="B1305" s="1" t="n">
        <v>-4.1772</v>
      </c>
      <c r="C1305" s="1" t="n">
        <v>-124.8654</v>
      </c>
      <c r="D1305" s="1" t="n">
        <v>0.873</v>
      </c>
      <c r="E1305" s="1" t="n">
        <v>-12.9334</v>
      </c>
    </row>
    <row r="1306" customFormat="false" ht="15" hidden="false" customHeight="false" outlineLevel="0" collapsed="false">
      <c r="A1306" s="1" t="n">
        <v>116726641</v>
      </c>
      <c r="B1306" s="1" t="n">
        <v>-23.7386</v>
      </c>
      <c r="C1306" s="1" t="n">
        <v>318.9446</v>
      </c>
      <c r="D1306" s="1" t="n">
        <v>5.0827</v>
      </c>
      <c r="E1306" s="1" t="n">
        <v>96.181</v>
      </c>
    </row>
    <row r="1307" customFormat="false" ht="15" hidden="false" customHeight="false" outlineLevel="0" collapsed="false">
      <c r="A1307" s="1" t="n">
        <v>116726651</v>
      </c>
      <c r="B1307" s="1" t="n">
        <v>4.5084</v>
      </c>
      <c r="C1307" s="1" t="n">
        <v>-28.4271</v>
      </c>
      <c r="D1307" s="1" t="n">
        <v>-1.7994</v>
      </c>
      <c r="E1307" s="1" t="n">
        <v>-1.6847</v>
      </c>
    </row>
    <row r="1308" customFormat="false" ht="15" hidden="false" customHeight="false" outlineLevel="0" collapsed="false">
      <c r="A1308" s="1" t="n">
        <v>116726652</v>
      </c>
      <c r="B1308" s="1" t="n">
        <v>10.5229</v>
      </c>
      <c r="C1308" s="1" t="e">
        <f aca="false">NA()</f>
        <v>#N/A</v>
      </c>
      <c r="D1308" s="1" t="n">
        <v>30.8192</v>
      </c>
      <c r="E1308" s="1" t="e">
        <f aca="false">NA()</f>
        <v>#N/A</v>
      </c>
    </row>
    <row r="1309" customFormat="false" ht="15" hidden="false" customHeight="false" outlineLevel="0" collapsed="false">
      <c r="A1309" s="1" t="n">
        <v>116726719</v>
      </c>
      <c r="B1309" s="1" t="n">
        <v>9.0016</v>
      </c>
      <c r="C1309" s="1" t="n">
        <v>222.5434</v>
      </c>
      <c r="D1309" s="1" t="n">
        <v>0.869</v>
      </c>
      <c r="E1309" s="1" t="n">
        <v>98.5101</v>
      </c>
    </row>
    <row r="1310" customFormat="false" ht="15" hidden="false" customHeight="false" outlineLevel="0" collapsed="false">
      <c r="A1310" s="1" t="n">
        <v>116726884</v>
      </c>
      <c r="B1310" s="1" t="n">
        <v>5.4698</v>
      </c>
      <c r="C1310" s="1" t="n">
        <v>60.5993</v>
      </c>
      <c r="D1310" s="1" t="n">
        <v>0.3956</v>
      </c>
      <c r="E1310" s="1" t="n">
        <v>-11.8946</v>
      </c>
    </row>
    <row r="1311" customFormat="false" ht="15" hidden="false" customHeight="false" outlineLevel="0" collapsed="false">
      <c r="A1311" s="1" t="n">
        <v>116726885</v>
      </c>
      <c r="B1311" s="1" t="n">
        <v>22.6266</v>
      </c>
      <c r="C1311" s="1" t="n">
        <v>33.5276</v>
      </c>
      <c r="D1311" s="1" t="n">
        <v>-2.9591</v>
      </c>
      <c r="E1311" s="1" t="n">
        <v>-63.7819</v>
      </c>
    </row>
    <row r="1312" customFormat="false" ht="15" hidden="false" customHeight="false" outlineLevel="0" collapsed="false">
      <c r="A1312" s="1" t="n">
        <v>116727822</v>
      </c>
      <c r="B1312" s="1" t="n">
        <v>54.0849</v>
      </c>
      <c r="C1312" s="1" t="n">
        <v>-110.9871</v>
      </c>
      <c r="D1312" s="1" t="n">
        <v>1.2949</v>
      </c>
      <c r="E1312" s="1" t="n">
        <v>13.153</v>
      </c>
    </row>
    <row r="1313" customFormat="false" ht="15" hidden="false" customHeight="false" outlineLevel="0" collapsed="false">
      <c r="A1313" s="1" t="n">
        <v>116727826</v>
      </c>
      <c r="B1313" s="1" t="n">
        <v>33.3157</v>
      </c>
      <c r="C1313" s="1" t="n">
        <v>115.2306</v>
      </c>
      <c r="D1313" s="1" t="n">
        <v>3.5103</v>
      </c>
      <c r="E1313" s="1" t="n">
        <v>74.6696</v>
      </c>
    </row>
    <row r="1314" customFormat="false" ht="15" hidden="false" customHeight="false" outlineLevel="0" collapsed="false">
      <c r="A1314" s="1" t="n">
        <v>116727973</v>
      </c>
      <c r="B1314" s="1" t="n">
        <v>-19.8373</v>
      </c>
      <c r="C1314" s="1" t="n">
        <v>214.1332</v>
      </c>
      <c r="D1314" s="1" t="n">
        <v>0.4043</v>
      </c>
      <c r="E1314" s="1" t="n">
        <v>75.3808</v>
      </c>
    </row>
    <row r="1315" customFormat="false" ht="15" hidden="false" customHeight="false" outlineLevel="0" collapsed="false">
      <c r="A1315" s="1" t="n">
        <v>116727977</v>
      </c>
      <c r="B1315" s="1" t="n">
        <v>25.8935</v>
      </c>
      <c r="C1315" s="1" t="n">
        <v>52.3998</v>
      </c>
      <c r="D1315" s="1" t="n">
        <v>0.7774</v>
      </c>
      <c r="E1315" s="1" t="n">
        <v>-0.261</v>
      </c>
    </row>
    <row r="1316" customFormat="false" ht="15" hidden="false" customHeight="false" outlineLevel="0" collapsed="false">
      <c r="A1316" s="1" t="n">
        <v>116728220</v>
      </c>
      <c r="B1316" s="1" t="n">
        <v>7.7619</v>
      </c>
      <c r="C1316" s="1" t="n">
        <v>229.5994</v>
      </c>
      <c r="D1316" s="1" t="n">
        <v>1.3843</v>
      </c>
      <c r="E1316" s="1" t="n">
        <v>72.3226</v>
      </c>
    </row>
    <row r="1317" customFormat="false" ht="15" hidden="false" customHeight="false" outlineLevel="0" collapsed="false">
      <c r="A1317" s="1" t="n">
        <v>116728221</v>
      </c>
      <c r="B1317" s="1" t="n">
        <v>6.1905</v>
      </c>
      <c r="C1317" s="1" t="n">
        <v>-36.2861</v>
      </c>
      <c r="D1317" s="1" t="n">
        <v>0.4415</v>
      </c>
      <c r="E1317" s="1" t="n">
        <v>-47.5351</v>
      </c>
    </row>
    <row r="1318" customFormat="false" ht="15" hidden="false" customHeight="false" outlineLevel="0" collapsed="false">
      <c r="A1318" s="1" t="n">
        <v>116741630</v>
      </c>
      <c r="B1318" s="1" t="n">
        <v>-6.9672</v>
      </c>
      <c r="C1318" s="1" t="n">
        <v>-196.1863</v>
      </c>
      <c r="D1318" s="1" t="n">
        <v>0.5102</v>
      </c>
      <c r="E1318" s="1" t="n">
        <v>-49.0175</v>
      </c>
    </row>
    <row r="1319" customFormat="false" ht="15" hidden="false" customHeight="false" outlineLevel="0" collapsed="false">
      <c r="A1319" s="1" t="n">
        <v>116772209</v>
      </c>
      <c r="B1319" s="1" t="n">
        <v>0.6713</v>
      </c>
      <c r="C1319" s="1" t="n">
        <v>204.2507</v>
      </c>
      <c r="D1319" s="1" t="n">
        <v>-1.375</v>
      </c>
      <c r="E1319" s="1" t="n">
        <v>60.3641</v>
      </c>
    </row>
    <row r="1320" customFormat="false" ht="15" hidden="false" customHeight="false" outlineLevel="0" collapsed="false">
      <c r="A1320" s="1" t="n">
        <v>116772306</v>
      </c>
      <c r="B1320" s="1" t="n">
        <v>-13.2199</v>
      </c>
      <c r="C1320" s="1" t="n">
        <v>18.871</v>
      </c>
      <c r="D1320" s="1" t="n">
        <v>0.6072</v>
      </c>
      <c r="E1320" s="1" t="n">
        <v>-14.5415</v>
      </c>
    </row>
    <row r="1321" customFormat="false" ht="15" hidden="false" customHeight="false" outlineLevel="0" collapsed="false">
      <c r="A1321" s="1" t="n">
        <v>116772308</v>
      </c>
      <c r="B1321" s="1" t="n">
        <v>-16.2193</v>
      </c>
      <c r="C1321" s="1" t="n">
        <v>178.0556</v>
      </c>
      <c r="D1321" s="1" t="n">
        <v>-3.9697</v>
      </c>
      <c r="E1321" s="1" t="n">
        <v>11.7852</v>
      </c>
    </row>
    <row r="1322" customFormat="false" ht="15" hidden="false" customHeight="false" outlineLevel="0" collapsed="false">
      <c r="A1322" s="1" t="n">
        <v>116774332</v>
      </c>
      <c r="B1322" s="1" t="n">
        <v>-10.6862</v>
      </c>
      <c r="C1322" s="1" t="n">
        <v>-34.4856</v>
      </c>
      <c r="D1322" s="1" t="n">
        <v>1.0122</v>
      </c>
      <c r="E1322" s="1" t="n">
        <v>-53.4184</v>
      </c>
    </row>
    <row r="1323" customFormat="false" ht="15" hidden="false" customHeight="false" outlineLevel="0" collapsed="false">
      <c r="A1323" s="1" t="n">
        <v>116774656</v>
      </c>
      <c r="B1323" s="1" t="n">
        <v>-4.9651</v>
      </c>
      <c r="C1323" s="1" t="n">
        <v>292.3557</v>
      </c>
      <c r="D1323" s="1" t="n">
        <v>3.2995</v>
      </c>
      <c r="E1323" s="1" t="n">
        <v>48.8658</v>
      </c>
    </row>
    <row r="1324" customFormat="false" ht="15" hidden="false" customHeight="false" outlineLevel="0" collapsed="false">
      <c r="A1324" s="1" t="n">
        <v>116774732</v>
      </c>
      <c r="B1324" s="1" t="n">
        <v>6.7771</v>
      </c>
      <c r="C1324" s="1" t="n">
        <v>171.7929</v>
      </c>
      <c r="D1324" s="1" t="n">
        <v>-1.3636</v>
      </c>
      <c r="E1324" s="1" t="n">
        <v>59.8739</v>
      </c>
    </row>
    <row r="1325" customFormat="false" ht="15" hidden="false" customHeight="false" outlineLevel="0" collapsed="false">
      <c r="A1325" s="1" t="n">
        <v>116774741</v>
      </c>
      <c r="B1325" s="1" t="n">
        <v>24.0674</v>
      </c>
      <c r="C1325" s="1" t="n">
        <v>182.4228</v>
      </c>
      <c r="D1325" s="1" t="n">
        <v>3.0492</v>
      </c>
      <c r="E1325" s="1" t="n">
        <v>17.03</v>
      </c>
    </row>
    <row r="1326" customFormat="false" ht="15" hidden="false" customHeight="false" outlineLevel="0" collapsed="false">
      <c r="A1326" s="1" t="n">
        <v>116794312</v>
      </c>
      <c r="B1326" s="1" t="n">
        <v>0.3375</v>
      </c>
      <c r="C1326" s="1" t="n">
        <v>24.8156</v>
      </c>
      <c r="D1326" s="1" t="n">
        <v>-3.5308</v>
      </c>
      <c r="E1326" s="1" t="n">
        <v>49.3522</v>
      </c>
    </row>
    <row r="1327" customFormat="false" ht="15" hidden="false" customHeight="false" outlineLevel="0" collapsed="false">
      <c r="A1327" s="1" t="n">
        <v>116795113</v>
      </c>
      <c r="B1327" s="1" t="n">
        <v>-11.4624</v>
      </c>
      <c r="C1327" s="1" t="n">
        <v>-103.9534</v>
      </c>
      <c r="D1327" s="1" t="n">
        <v>-3.2539</v>
      </c>
      <c r="E1327" s="1" t="n">
        <v>-35.3924</v>
      </c>
    </row>
    <row r="1328" customFormat="false" ht="15" hidden="false" customHeight="false" outlineLevel="0" collapsed="false">
      <c r="A1328" s="1" t="n">
        <v>116799989</v>
      </c>
      <c r="B1328" s="1" t="n">
        <v>-14.6546</v>
      </c>
      <c r="C1328" s="1" t="n">
        <v>-312.2546</v>
      </c>
      <c r="D1328" s="1" t="n">
        <v>-23.9943</v>
      </c>
      <c r="E1328" s="1" t="n">
        <v>-139.8649</v>
      </c>
    </row>
    <row r="1329" customFormat="false" ht="15" hidden="false" customHeight="false" outlineLevel="0" collapsed="false">
      <c r="A1329" s="1" t="n">
        <v>116801245</v>
      </c>
      <c r="B1329" s="1" t="n">
        <v>5.5462</v>
      </c>
      <c r="C1329" s="1" t="n">
        <v>-160.3317</v>
      </c>
      <c r="D1329" s="1" t="n">
        <v>-3.8425</v>
      </c>
      <c r="E1329" s="1" t="n">
        <v>-37.0996</v>
      </c>
    </row>
    <row r="1330" customFormat="false" ht="15" hidden="false" customHeight="false" outlineLevel="0" collapsed="false">
      <c r="A1330" s="1" t="n">
        <v>116801408</v>
      </c>
      <c r="B1330" s="1" t="n">
        <v>16.4488</v>
      </c>
      <c r="C1330" s="1" t="n">
        <v>214.6745</v>
      </c>
      <c r="D1330" s="1" t="n">
        <v>2.7407</v>
      </c>
      <c r="E1330" s="1" t="n">
        <v>60.0325</v>
      </c>
    </row>
    <row r="1331" customFormat="false" ht="15" hidden="false" customHeight="false" outlineLevel="0" collapsed="false">
      <c r="A1331" s="1" t="n">
        <v>116801410</v>
      </c>
      <c r="B1331" s="1" t="n">
        <v>0.2536</v>
      </c>
      <c r="C1331" s="1" t="e">
        <f aca="false">NA()</f>
        <v>#N/A</v>
      </c>
      <c r="D1331" s="1" t="e">
        <f aca="false">NA()</f>
        <v>#N/A</v>
      </c>
      <c r="E1331" s="1" t="e">
        <f aca="false">NA()</f>
        <v>#N/A</v>
      </c>
    </row>
    <row r="1332" customFormat="false" ht="15" hidden="false" customHeight="false" outlineLevel="0" collapsed="false">
      <c r="A1332" s="1" t="n">
        <v>116801664</v>
      </c>
      <c r="B1332" s="1" t="n">
        <v>-18.3262</v>
      </c>
      <c r="C1332" s="1" t="n">
        <v>-218.8189</v>
      </c>
      <c r="D1332" s="1" t="n">
        <v>-1.1899</v>
      </c>
      <c r="E1332" s="1" t="n">
        <v>-55.1633</v>
      </c>
    </row>
    <row r="1333" customFormat="false" ht="15" hidden="false" customHeight="false" outlineLevel="0" collapsed="false">
      <c r="A1333" s="1" t="n">
        <v>116801680</v>
      </c>
      <c r="B1333" s="1" t="n">
        <v>-9.7328</v>
      </c>
      <c r="C1333" s="1" t="n">
        <v>79.485</v>
      </c>
      <c r="D1333" s="1" t="n">
        <v>0.6015</v>
      </c>
      <c r="E1333" s="1" t="n">
        <v>-0.2111</v>
      </c>
    </row>
    <row r="1334" customFormat="false" ht="15" hidden="false" customHeight="false" outlineLevel="0" collapsed="false">
      <c r="A1334" s="1" t="n">
        <v>116801682</v>
      </c>
      <c r="B1334" s="1" t="n">
        <v>-13.7269</v>
      </c>
      <c r="C1334" s="1" t="n">
        <v>97.3155</v>
      </c>
      <c r="D1334" s="1" t="n">
        <v>0.7135</v>
      </c>
      <c r="E1334" s="1" t="n">
        <v>-0.927</v>
      </c>
    </row>
    <row r="1335" customFormat="false" ht="15" hidden="false" customHeight="false" outlineLevel="0" collapsed="false">
      <c r="A1335" s="1" t="n">
        <v>116801683</v>
      </c>
      <c r="B1335" s="1" t="n">
        <v>-14.8937</v>
      </c>
      <c r="C1335" s="1" t="n">
        <v>171.3705</v>
      </c>
      <c r="D1335" s="1" t="n">
        <v>1.1503</v>
      </c>
      <c r="E1335" s="1" t="n">
        <v>66.6053</v>
      </c>
    </row>
    <row r="1336" customFormat="false" ht="15" hidden="false" customHeight="false" outlineLevel="0" collapsed="false">
      <c r="A1336" s="1" t="n">
        <v>116801684</v>
      </c>
      <c r="B1336" s="1" t="n">
        <v>-10.9239</v>
      </c>
      <c r="C1336" s="1" t="n">
        <v>74.9667</v>
      </c>
      <c r="D1336" s="1" t="n">
        <v>0.3775</v>
      </c>
      <c r="E1336" s="1" t="n">
        <v>-8.8125</v>
      </c>
    </row>
    <row r="1337" customFormat="false" ht="15" hidden="false" customHeight="false" outlineLevel="0" collapsed="false">
      <c r="A1337" s="1" t="n">
        <v>116830190</v>
      </c>
      <c r="B1337" s="1" t="n">
        <v>-17.1226</v>
      </c>
      <c r="C1337" s="1" t="n">
        <v>51.8808</v>
      </c>
      <c r="D1337" s="1" t="n">
        <v>-5.177</v>
      </c>
      <c r="E1337" s="1" t="n">
        <v>39.4713</v>
      </c>
    </row>
    <row r="1338" customFormat="false" ht="15" hidden="false" customHeight="false" outlineLevel="0" collapsed="false">
      <c r="A1338" s="1" t="n">
        <v>116842826</v>
      </c>
      <c r="B1338" s="1" t="n">
        <v>-22.5534</v>
      </c>
      <c r="C1338" s="1" t="n">
        <v>162.8006</v>
      </c>
      <c r="D1338" s="1" t="n">
        <v>1.5128</v>
      </c>
      <c r="E1338" s="1" t="n">
        <v>14.485</v>
      </c>
    </row>
    <row r="1339" customFormat="false" ht="15" hidden="false" customHeight="false" outlineLevel="0" collapsed="false">
      <c r="A1339" s="1" t="n">
        <v>116846188</v>
      </c>
      <c r="B1339" s="1" t="n">
        <v>-15.4446</v>
      </c>
      <c r="C1339" s="1" t="n">
        <v>142.4449</v>
      </c>
      <c r="D1339" s="1" t="n">
        <v>-2.9749</v>
      </c>
      <c r="E1339" s="1" t="n">
        <v>14.7324</v>
      </c>
    </row>
    <row r="1340" customFormat="false" ht="15" hidden="false" customHeight="false" outlineLevel="0" collapsed="false">
      <c r="A1340" s="1" t="n">
        <v>116891020</v>
      </c>
      <c r="B1340" s="1" t="n">
        <v>-15.5248</v>
      </c>
      <c r="C1340" s="1" t="n">
        <v>-52.2447</v>
      </c>
      <c r="D1340" s="1" t="n">
        <v>0.3076</v>
      </c>
      <c r="E1340" s="1" t="n">
        <v>35.631</v>
      </c>
    </row>
    <row r="1341" customFormat="false" ht="15" hidden="false" customHeight="false" outlineLevel="0" collapsed="false">
      <c r="A1341" s="1" t="n">
        <v>116904293</v>
      </c>
      <c r="B1341" s="1" t="n">
        <v>-4.5958</v>
      </c>
      <c r="C1341" s="1" t="n">
        <v>-194.6136</v>
      </c>
      <c r="D1341" s="1" t="n">
        <v>-1.2984</v>
      </c>
      <c r="E1341" s="1" t="n">
        <v>-115.5392</v>
      </c>
    </row>
    <row r="1342" customFormat="false" ht="15" hidden="false" customHeight="false" outlineLevel="0" collapsed="false">
      <c r="A1342" s="1" t="n">
        <v>116908175</v>
      </c>
      <c r="B1342" s="1" t="n">
        <v>-13.7894</v>
      </c>
      <c r="C1342" s="1" t="n">
        <v>419.7138</v>
      </c>
      <c r="D1342" s="1" t="n">
        <v>0.9394</v>
      </c>
      <c r="E1342" s="1" t="n">
        <v>25.8897</v>
      </c>
    </row>
    <row r="1343" customFormat="false" ht="15" hidden="false" customHeight="false" outlineLevel="0" collapsed="false">
      <c r="A1343" s="1" t="n">
        <v>116908176</v>
      </c>
      <c r="B1343" s="1" t="n">
        <v>-9.0629</v>
      </c>
      <c r="C1343" s="1" t="n">
        <v>297.6268</v>
      </c>
      <c r="D1343" s="1" t="n">
        <v>-1.6956</v>
      </c>
      <c r="E1343" s="1" t="n">
        <v>17.1751</v>
      </c>
    </row>
    <row r="1344" customFormat="false" ht="15" hidden="false" customHeight="false" outlineLevel="0" collapsed="false">
      <c r="A1344" s="1" t="n">
        <v>116908190</v>
      </c>
      <c r="B1344" s="1" t="n">
        <v>-8.6452</v>
      </c>
      <c r="C1344" s="1" t="n">
        <v>-194.8318</v>
      </c>
      <c r="D1344" s="1" t="n">
        <v>1.6533</v>
      </c>
      <c r="E1344" s="1" t="n">
        <v>-49.1531</v>
      </c>
    </row>
    <row r="1345" customFormat="false" ht="15" hidden="false" customHeight="false" outlineLevel="0" collapsed="false">
      <c r="A1345" s="1" t="n">
        <v>116908192</v>
      </c>
      <c r="B1345" s="1" t="n">
        <v>3.5589</v>
      </c>
      <c r="C1345" s="1" t="n">
        <v>-174.5705</v>
      </c>
      <c r="D1345" s="1" t="n">
        <v>-3.3292</v>
      </c>
      <c r="E1345" s="1" t="n">
        <v>-45.2268</v>
      </c>
    </row>
    <row r="1346" customFormat="false" ht="15" hidden="false" customHeight="false" outlineLevel="0" collapsed="false">
      <c r="A1346" s="1" t="n">
        <v>116908194</v>
      </c>
      <c r="B1346" s="1" t="n">
        <v>13.0162</v>
      </c>
      <c r="C1346" s="1" t="n">
        <v>-127.6955</v>
      </c>
      <c r="D1346" s="1" t="n">
        <v>3.0788</v>
      </c>
      <c r="E1346" s="1" t="n">
        <v>-14.7719</v>
      </c>
    </row>
    <row r="1347" customFormat="false" ht="15" hidden="false" customHeight="false" outlineLevel="0" collapsed="false">
      <c r="A1347" s="1" t="n">
        <v>116908196</v>
      </c>
      <c r="B1347" s="1" t="n">
        <v>-18.2878</v>
      </c>
      <c r="C1347" s="1" t="n">
        <v>-88.4368</v>
      </c>
      <c r="D1347" s="1" t="n">
        <v>-0.9099</v>
      </c>
      <c r="E1347" s="1" t="n">
        <v>27.6455</v>
      </c>
    </row>
    <row r="1348" customFormat="false" ht="15" hidden="false" customHeight="false" outlineLevel="0" collapsed="false">
      <c r="A1348" s="1" t="n">
        <v>116908197</v>
      </c>
      <c r="B1348" s="1" t="n">
        <v>-10.0085</v>
      </c>
      <c r="C1348" s="1" t="n">
        <v>-299.3254</v>
      </c>
      <c r="D1348" s="1" t="n">
        <v>3.615</v>
      </c>
      <c r="E1348" s="1" t="n">
        <v>-112.7139</v>
      </c>
    </row>
    <row r="1349" customFormat="false" ht="15" hidden="false" customHeight="false" outlineLevel="0" collapsed="false">
      <c r="A1349" s="1" t="n">
        <v>116908299</v>
      </c>
      <c r="B1349" s="1" t="n">
        <v>-3.2637</v>
      </c>
      <c r="C1349" s="1" t="n">
        <v>259.8534</v>
      </c>
      <c r="D1349" s="1" t="n">
        <v>4.0087</v>
      </c>
      <c r="E1349" s="1" t="n">
        <v>12.7902</v>
      </c>
    </row>
    <row r="1350" customFormat="false" ht="15" hidden="false" customHeight="false" outlineLevel="0" collapsed="false">
      <c r="A1350" s="1" t="n">
        <v>116908302</v>
      </c>
      <c r="B1350" s="1" t="n">
        <v>6.8139</v>
      </c>
      <c r="C1350" s="1" t="n">
        <v>391.5404</v>
      </c>
      <c r="D1350" s="1" t="n">
        <v>2.8665</v>
      </c>
      <c r="E1350" s="1" t="n">
        <v>81.4284</v>
      </c>
    </row>
    <row r="1351" customFormat="false" ht="15" hidden="false" customHeight="false" outlineLevel="0" collapsed="false">
      <c r="A1351" s="1" t="n">
        <v>116908791</v>
      </c>
      <c r="B1351" s="1" t="n">
        <v>4.3864</v>
      </c>
      <c r="C1351" s="1" t="n">
        <v>-146.8752</v>
      </c>
      <c r="D1351" s="1" t="n">
        <v>15.5214</v>
      </c>
      <c r="E1351" s="1" t="n">
        <v>-56.8539</v>
      </c>
    </row>
    <row r="1352" customFormat="false" ht="15" hidden="false" customHeight="false" outlineLevel="0" collapsed="false">
      <c r="A1352" s="1" t="n">
        <v>116908809</v>
      </c>
      <c r="B1352" s="1" t="n">
        <v>3.3291</v>
      </c>
      <c r="C1352" s="1" t="n">
        <v>0.5263</v>
      </c>
      <c r="D1352" s="1" t="n">
        <v>4.502</v>
      </c>
      <c r="E1352" s="1" t="n">
        <v>29.4426</v>
      </c>
    </row>
    <row r="1353" customFormat="false" ht="15" hidden="false" customHeight="false" outlineLevel="0" collapsed="false">
      <c r="A1353" s="1" t="n">
        <v>116936983</v>
      </c>
      <c r="B1353" s="1" t="n">
        <v>-21.141</v>
      </c>
      <c r="C1353" s="1" t="n">
        <v>-34.5314</v>
      </c>
      <c r="D1353" s="1" t="n">
        <v>-14.3496</v>
      </c>
      <c r="E1353" s="1" t="n">
        <v>-45.147</v>
      </c>
    </row>
    <row r="1354" customFormat="false" ht="15" hidden="false" customHeight="false" outlineLevel="0" collapsed="false">
      <c r="A1354" s="1" t="n">
        <v>116938720</v>
      </c>
      <c r="B1354" s="1" t="n">
        <v>-36.6626</v>
      </c>
      <c r="C1354" s="1" t="n">
        <v>57.8975</v>
      </c>
      <c r="D1354" s="1" t="n">
        <v>6.2726</v>
      </c>
      <c r="E1354" s="1" t="n">
        <v>-18.955</v>
      </c>
    </row>
    <row r="1355" customFormat="false" ht="15" hidden="false" customHeight="false" outlineLevel="0" collapsed="false">
      <c r="A1355" s="1" t="n">
        <v>116939166</v>
      </c>
      <c r="B1355" s="1" t="n">
        <v>-16.0519</v>
      </c>
      <c r="C1355" s="1" t="n">
        <v>-4.3031</v>
      </c>
      <c r="D1355" s="1" t="n">
        <v>2.9369</v>
      </c>
      <c r="E1355" s="1" t="n">
        <v>12.1761</v>
      </c>
    </row>
    <row r="1356" customFormat="false" ht="15" hidden="false" customHeight="false" outlineLevel="0" collapsed="false">
      <c r="A1356" s="1" t="n">
        <v>116950015</v>
      </c>
      <c r="B1356" s="1" t="n">
        <v>11.2243</v>
      </c>
      <c r="C1356" s="1" t="n">
        <v>-269.7031</v>
      </c>
      <c r="D1356" s="1" t="n">
        <v>-25.9377</v>
      </c>
      <c r="E1356" s="1" t="n">
        <v>-18.6461</v>
      </c>
    </row>
    <row r="1357" customFormat="false" ht="15" hidden="false" customHeight="false" outlineLevel="0" collapsed="false">
      <c r="A1357" s="1" t="n">
        <v>116950044</v>
      </c>
      <c r="B1357" s="1" t="n">
        <v>16.8534</v>
      </c>
      <c r="C1357" s="1" t="n">
        <v>138.107</v>
      </c>
      <c r="D1357" s="1" t="n">
        <v>1.2434</v>
      </c>
      <c r="E1357" s="1" t="n">
        <v>15.4634</v>
      </c>
    </row>
    <row r="1358" customFormat="false" ht="15" hidden="false" customHeight="false" outlineLevel="0" collapsed="false">
      <c r="A1358" s="1" t="n">
        <v>116950047</v>
      </c>
      <c r="B1358" s="1" t="n">
        <v>-7.5139</v>
      </c>
      <c r="C1358" s="1" t="n">
        <v>90.9379</v>
      </c>
      <c r="D1358" s="1" t="n">
        <v>-5.1531</v>
      </c>
      <c r="E1358" s="1" t="n">
        <v>5.4564</v>
      </c>
    </row>
    <row r="1359" customFormat="false" ht="15" hidden="false" customHeight="false" outlineLevel="0" collapsed="false">
      <c r="A1359" s="1" t="n">
        <v>116950048</v>
      </c>
      <c r="B1359" s="1" t="n">
        <v>16.7131</v>
      </c>
      <c r="C1359" s="1" t="n">
        <v>106.8998</v>
      </c>
      <c r="D1359" s="1" t="n">
        <v>-1.3325</v>
      </c>
      <c r="E1359" s="1" t="n">
        <v>-5.8208</v>
      </c>
    </row>
    <row r="1360" customFormat="false" ht="15" hidden="false" customHeight="false" outlineLevel="0" collapsed="false">
      <c r="A1360" s="1" t="n">
        <v>116968856</v>
      </c>
      <c r="B1360" s="1" t="n">
        <v>-30.75</v>
      </c>
      <c r="C1360" s="1" t="n">
        <v>-310.1892</v>
      </c>
      <c r="D1360" s="1" t="n">
        <v>-0.9415</v>
      </c>
      <c r="E1360" s="1" t="n">
        <v>-113.8959</v>
      </c>
    </row>
    <row r="1361" customFormat="false" ht="15" hidden="false" customHeight="false" outlineLevel="0" collapsed="false">
      <c r="A1361" s="1" t="n">
        <v>117001998</v>
      </c>
      <c r="B1361" s="1" t="n">
        <v>-2.342</v>
      </c>
      <c r="C1361" s="1" t="n">
        <v>95.7245</v>
      </c>
      <c r="D1361" s="1" t="n">
        <v>-6.9473</v>
      </c>
      <c r="E1361" s="1" t="n">
        <v>21.7544</v>
      </c>
    </row>
    <row r="1362" customFormat="false" ht="15" hidden="false" customHeight="false" outlineLevel="0" collapsed="false">
      <c r="A1362" s="1" t="n">
        <v>117003882</v>
      </c>
      <c r="B1362" s="1" t="n">
        <v>-2.7798</v>
      </c>
      <c r="C1362" s="1" t="n">
        <v>-204.918</v>
      </c>
      <c r="D1362" s="1" t="n">
        <v>-0.9758</v>
      </c>
      <c r="E1362" s="1" t="n">
        <v>-59.9181</v>
      </c>
    </row>
    <row r="1363" customFormat="false" ht="15" hidden="false" customHeight="false" outlineLevel="0" collapsed="false">
      <c r="A1363" s="1" t="n">
        <v>117042285</v>
      </c>
      <c r="B1363" s="1" t="n">
        <v>-1.9016</v>
      </c>
      <c r="C1363" s="1" t="n">
        <v>-224.2959</v>
      </c>
      <c r="D1363" s="1" t="n">
        <v>-1.0709</v>
      </c>
      <c r="E1363" s="1" t="n">
        <v>-53.6772</v>
      </c>
    </row>
    <row r="1364" customFormat="false" ht="15" hidden="false" customHeight="false" outlineLevel="0" collapsed="false">
      <c r="A1364" s="1" t="n">
        <v>117051285</v>
      </c>
      <c r="B1364" s="1" t="n">
        <v>-16.5792</v>
      </c>
      <c r="C1364" s="1" t="n">
        <v>-266.6382</v>
      </c>
      <c r="D1364" s="1" t="n">
        <v>4.3115</v>
      </c>
      <c r="E1364" s="1" t="n">
        <v>-61.9475</v>
      </c>
    </row>
    <row r="1365" customFormat="false" ht="15" hidden="false" customHeight="false" outlineLevel="0" collapsed="false">
      <c r="A1365" s="1" t="n">
        <v>117082999</v>
      </c>
      <c r="B1365" s="1" t="n">
        <v>-21.5582</v>
      </c>
      <c r="C1365" s="1" t="n">
        <v>88.9679</v>
      </c>
      <c r="D1365" s="1" t="n">
        <v>2.4649</v>
      </c>
      <c r="E1365" s="1" t="n">
        <v>-3.2437</v>
      </c>
    </row>
    <row r="1366" customFormat="false" ht="15" hidden="false" customHeight="false" outlineLevel="0" collapsed="false">
      <c r="A1366" s="1" t="n">
        <v>117083055</v>
      </c>
      <c r="B1366" s="1" t="n">
        <v>-0.336</v>
      </c>
      <c r="C1366" s="1" t="n">
        <v>15.7422</v>
      </c>
      <c r="D1366" s="1" t="n">
        <v>0.6639</v>
      </c>
      <c r="E1366" s="1" t="n">
        <v>71.315</v>
      </c>
    </row>
    <row r="1367" customFormat="false" ht="15" hidden="false" customHeight="false" outlineLevel="0" collapsed="false">
      <c r="A1367" s="1" t="n">
        <v>117083349</v>
      </c>
      <c r="B1367" s="1" t="n">
        <v>-14.7406</v>
      </c>
      <c r="C1367" s="1" t="n">
        <v>-141.8164</v>
      </c>
      <c r="D1367" s="1" t="n">
        <v>-4.5763</v>
      </c>
      <c r="E1367" s="1" t="n">
        <v>-80.7437</v>
      </c>
    </row>
    <row r="1368" customFormat="false" ht="15" hidden="false" customHeight="false" outlineLevel="0" collapsed="false">
      <c r="A1368" s="1" t="n">
        <v>117084274</v>
      </c>
      <c r="B1368" s="1" t="n">
        <v>-3.2704</v>
      </c>
      <c r="C1368" s="1" t="n">
        <v>-115.897</v>
      </c>
      <c r="D1368" s="1" t="n">
        <v>2.0451</v>
      </c>
      <c r="E1368" s="1" t="n">
        <v>-11.0892</v>
      </c>
    </row>
    <row r="1369" customFormat="false" ht="15" hidden="false" customHeight="false" outlineLevel="0" collapsed="false">
      <c r="A1369" s="1" t="n">
        <v>117085053</v>
      </c>
      <c r="B1369" s="1" t="n">
        <v>-20.2494</v>
      </c>
      <c r="C1369" s="1" t="n">
        <v>-113.3366</v>
      </c>
      <c r="D1369" s="1" t="n">
        <v>4.0634</v>
      </c>
      <c r="E1369" s="1" t="n">
        <v>-17.6356</v>
      </c>
    </row>
    <row r="1370" customFormat="false" ht="15" hidden="false" customHeight="false" outlineLevel="0" collapsed="false">
      <c r="A1370" s="1" t="n">
        <v>117085054</v>
      </c>
      <c r="B1370" s="1" t="n">
        <v>-6.2795</v>
      </c>
      <c r="C1370" s="1" t="n">
        <v>-65.8189</v>
      </c>
      <c r="D1370" s="1" t="n">
        <v>-0.3834</v>
      </c>
      <c r="E1370" s="1" t="n">
        <v>-0.5488</v>
      </c>
    </row>
    <row r="1371" customFormat="false" ht="15" hidden="false" customHeight="false" outlineLevel="0" collapsed="false">
      <c r="A1371" s="1" t="n">
        <v>117085117</v>
      </c>
      <c r="B1371" s="1" t="n">
        <v>-8.7995</v>
      </c>
      <c r="C1371" s="1" t="n">
        <v>63.714</v>
      </c>
      <c r="D1371" s="1" t="n">
        <v>1.5206</v>
      </c>
      <c r="E1371" s="1" t="n">
        <v>34.1568</v>
      </c>
    </row>
    <row r="1372" customFormat="false" ht="15" hidden="false" customHeight="false" outlineLevel="0" collapsed="false">
      <c r="A1372" s="1" t="n">
        <v>117085118</v>
      </c>
      <c r="B1372" s="1" t="n">
        <v>-2.3204</v>
      </c>
      <c r="C1372" s="1" t="n">
        <v>-2.1598</v>
      </c>
      <c r="D1372" s="1" t="n">
        <v>0.4185</v>
      </c>
      <c r="E1372" s="1" t="n">
        <v>-59.6037</v>
      </c>
    </row>
    <row r="1373" customFormat="false" ht="15" hidden="false" customHeight="false" outlineLevel="0" collapsed="false">
      <c r="A1373" s="1" t="n">
        <v>117085120</v>
      </c>
      <c r="B1373" s="1" t="n">
        <v>-11.6436</v>
      </c>
      <c r="C1373" s="1" t="n">
        <v>196.0207</v>
      </c>
      <c r="D1373" s="1" t="n">
        <v>2.4223</v>
      </c>
      <c r="E1373" s="1" t="n">
        <v>21.0816</v>
      </c>
    </row>
    <row r="1374" customFormat="false" ht="15" hidden="false" customHeight="false" outlineLevel="0" collapsed="false">
      <c r="A1374" s="1" t="n">
        <v>117249555</v>
      </c>
      <c r="B1374" s="1" t="n">
        <v>9.8894</v>
      </c>
      <c r="C1374" s="1" t="n">
        <v>-10.0396</v>
      </c>
      <c r="D1374" s="1" t="n">
        <v>5.0956</v>
      </c>
      <c r="E1374" s="1" t="n">
        <v>-35.0485</v>
      </c>
    </row>
    <row r="1375" customFormat="false" ht="15" hidden="false" customHeight="false" outlineLevel="0" collapsed="false">
      <c r="A1375" s="1" t="n">
        <v>117249889</v>
      </c>
      <c r="B1375" s="1" t="n">
        <v>-8.6627</v>
      </c>
      <c r="C1375" s="1" t="n">
        <v>131.0934</v>
      </c>
      <c r="D1375" s="1" t="n">
        <v>0.0773</v>
      </c>
      <c r="E1375" s="1" t="n">
        <v>40.732</v>
      </c>
    </row>
    <row r="1376" customFormat="false" ht="15" hidden="false" customHeight="false" outlineLevel="0" collapsed="false">
      <c r="A1376" s="1" t="n">
        <v>117264468</v>
      </c>
      <c r="B1376" s="1" t="n">
        <v>-20.0751</v>
      </c>
      <c r="C1376" s="1" t="n">
        <v>70.0863</v>
      </c>
      <c r="D1376" s="1" t="n">
        <v>4.4606</v>
      </c>
      <c r="E1376" s="1" t="n">
        <v>16.841</v>
      </c>
    </row>
    <row r="1377" customFormat="false" ht="15" hidden="false" customHeight="false" outlineLevel="0" collapsed="false">
      <c r="A1377" s="1" t="n">
        <v>117281160</v>
      </c>
      <c r="B1377" s="1" t="n">
        <v>-4.3913</v>
      </c>
      <c r="C1377" s="1" t="n">
        <v>-67.4069</v>
      </c>
      <c r="D1377" s="1" t="n">
        <v>1.9623</v>
      </c>
      <c r="E1377" s="1" t="n">
        <v>-50.5553</v>
      </c>
    </row>
    <row r="1378" customFormat="false" ht="15" hidden="false" customHeight="false" outlineLevel="0" collapsed="false">
      <c r="A1378" s="1" t="n">
        <v>117281161</v>
      </c>
      <c r="B1378" s="1" t="n">
        <v>-37.8686</v>
      </c>
      <c r="C1378" s="1" t="n">
        <v>233.0138</v>
      </c>
      <c r="D1378" s="1" t="n">
        <v>0.0217</v>
      </c>
      <c r="E1378" s="1" t="n">
        <v>62.064</v>
      </c>
    </row>
    <row r="1379" customFormat="false" ht="15" hidden="false" customHeight="false" outlineLevel="0" collapsed="false">
      <c r="A1379" s="1" t="n">
        <v>117281163</v>
      </c>
      <c r="B1379" s="1" t="n">
        <v>0.1601</v>
      </c>
      <c r="C1379" s="1" t="n">
        <v>84.9777</v>
      </c>
      <c r="D1379" s="1" t="n">
        <v>6.7114</v>
      </c>
      <c r="E1379" s="1" t="n">
        <v>27.7803</v>
      </c>
    </row>
    <row r="1380" customFormat="false" ht="15" hidden="false" customHeight="false" outlineLevel="0" collapsed="false">
      <c r="A1380" s="1" t="n">
        <v>117281164</v>
      </c>
      <c r="B1380" s="1" t="n">
        <v>-6.442</v>
      </c>
      <c r="C1380" s="1" t="n">
        <v>-103.9826</v>
      </c>
      <c r="D1380" s="1" t="n">
        <v>-5.6556</v>
      </c>
      <c r="E1380" s="1" t="n">
        <v>-56.395</v>
      </c>
    </row>
    <row r="1381" customFormat="false" ht="15" hidden="false" customHeight="false" outlineLevel="0" collapsed="false">
      <c r="A1381" s="1" t="n">
        <v>117322740</v>
      </c>
      <c r="B1381" s="1" t="n">
        <v>3.6448</v>
      </c>
      <c r="C1381" s="1" t="n">
        <v>-88.6542</v>
      </c>
      <c r="D1381" s="1" t="n">
        <v>1.6026</v>
      </c>
      <c r="E1381" s="1" t="n">
        <v>11.3539</v>
      </c>
    </row>
    <row r="1382" customFormat="false" ht="15" hidden="false" customHeight="false" outlineLevel="0" collapsed="false">
      <c r="A1382" s="1" t="n">
        <v>117339434</v>
      </c>
      <c r="B1382" s="1" t="n">
        <v>-2.3559</v>
      </c>
      <c r="C1382" s="1" t="n">
        <v>86.2362</v>
      </c>
      <c r="D1382" s="1" t="n">
        <v>1.8786</v>
      </c>
      <c r="E1382" s="1" t="n">
        <v>22.5971</v>
      </c>
    </row>
    <row r="1383" customFormat="false" ht="15" hidden="false" customHeight="false" outlineLevel="0" collapsed="false">
      <c r="A1383" s="1" t="n">
        <v>117345855</v>
      </c>
      <c r="B1383" s="1" t="n">
        <v>-6.378</v>
      </c>
      <c r="C1383" s="1" t="n">
        <v>54.3712</v>
      </c>
      <c r="D1383" s="1" t="n">
        <v>4.8033</v>
      </c>
      <c r="E1383" s="1" t="n">
        <v>69.2919</v>
      </c>
    </row>
    <row r="1384" customFormat="false" ht="15" hidden="false" customHeight="false" outlineLevel="0" collapsed="false">
      <c r="A1384" s="1" t="n">
        <v>117349552</v>
      </c>
      <c r="B1384" s="1" t="n">
        <v>-0.0224</v>
      </c>
      <c r="C1384" s="1" t="n">
        <v>94.7217</v>
      </c>
      <c r="D1384" s="1" t="n">
        <v>0.5877</v>
      </c>
      <c r="E1384" s="1" t="n">
        <v>16.1686</v>
      </c>
    </row>
    <row r="1385" customFormat="false" ht="15" hidden="false" customHeight="false" outlineLevel="0" collapsed="false">
      <c r="A1385" s="1" t="n">
        <v>117373099</v>
      </c>
      <c r="B1385" s="1" t="n">
        <v>-0.688</v>
      </c>
      <c r="C1385" s="1" t="n">
        <v>-223.8729</v>
      </c>
      <c r="D1385" s="1" t="n">
        <v>-4.3674</v>
      </c>
      <c r="E1385" s="1" t="n">
        <v>15.0857</v>
      </c>
    </row>
    <row r="1386" customFormat="false" ht="15" hidden="false" customHeight="false" outlineLevel="0" collapsed="false">
      <c r="A1386" s="1" t="n">
        <v>117373894</v>
      </c>
      <c r="B1386" s="1" t="n">
        <v>-10.3189</v>
      </c>
      <c r="C1386" s="1" t="n">
        <v>16.9933</v>
      </c>
      <c r="D1386" s="1" t="n">
        <v>2.7516</v>
      </c>
      <c r="E1386" s="1" t="n">
        <v>-54.0042</v>
      </c>
    </row>
    <row r="1387" customFormat="false" ht="15" hidden="false" customHeight="false" outlineLevel="0" collapsed="false">
      <c r="A1387" s="1" t="n">
        <v>117418105</v>
      </c>
      <c r="B1387" s="1" t="n">
        <v>-0.397</v>
      </c>
      <c r="C1387" s="1" t="n">
        <v>-170.9882</v>
      </c>
      <c r="D1387" s="1" t="n">
        <v>1.9272</v>
      </c>
      <c r="E1387" s="1" t="n">
        <v>-134.7838</v>
      </c>
    </row>
    <row r="1388" customFormat="false" ht="15" hidden="false" customHeight="false" outlineLevel="0" collapsed="false">
      <c r="A1388" s="1" t="n">
        <v>117418106</v>
      </c>
      <c r="B1388" s="1" t="n">
        <v>-0.2484</v>
      </c>
      <c r="C1388" s="1" t="n">
        <v>19.8298</v>
      </c>
      <c r="D1388" s="1" t="n">
        <v>-0.1901</v>
      </c>
      <c r="E1388" s="1" t="n">
        <v>-13.9499</v>
      </c>
    </row>
    <row r="1389" customFormat="false" ht="15" hidden="false" customHeight="false" outlineLevel="0" collapsed="false">
      <c r="A1389" s="1" t="n">
        <v>117422765</v>
      </c>
      <c r="B1389" s="1" t="n">
        <v>-12.0494</v>
      </c>
      <c r="C1389" s="1" t="n">
        <v>-44.4365</v>
      </c>
      <c r="D1389" s="1" t="n">
        <v>-2.3551</v>
      </c>
      <c r="E1389" s="1" t="n">
        <v>-47.7296</v>
      </c>
    </row>
    <row r="1390" customFormat="false" ht="15" hidden="false" customHeight="false" outlineLevel="0" collapsed="false">
      <c r="A1390" s="1" t="n">
        <v>117422768</v>
      </c>
      <c r="B1390" s="1" t="n">
        <v>-7.8612</v>
      </c>
      <c r="C1390" s="1" t="n">
        <v>47.5673</v>
      </c>
      <c r="D1390" s="1" t="n">
        <v>2.4056</v>
      </c>
      <c r="E1390" s="1" t="n">
        <v>-25.7309</v>
      </c>
    </row>
    <row r="1391" customFormat="false" ht="15" hidden="false" customHeight="false" outlineLevel="0" collapsed="false">
      <c r="A1391" s="1" t="n">
        <v>117422846</v>
      </c>
      <c r="B1391" s="1" t="n">
        <v>-9.0058</v>
      </c>
      <c r="C1391" s="1" t="n">
        <v>-94.0332</v>
      </c>
      <c r="D1391" s="1" t="n">
        <v>-0.5908</v>
      </c>
      <c r="E1391" s="1" t="n">
        <v>-48.286</v>
      </c>
    </row>
    <row r="1392" customFormat="false" ht="15" hidden="false" customHeight="false" outlineLevel="0" collapsed="false">
      <c r="A1392" s="1" t="n">
        <v>117499484</v>
      </c>
      <c r="B1392" s="1" t="n">
        <v>-16.905</v>
      </c>
      <c r="C1392" s="1" t="n">
        <v>-44.2186</v>
      </c>
      <c r="D1392" s="1" t="n">
        <v>2.4824</v>
      </c>
      <c r="E1392" s="1" t="n">
        <v>-22.0637</v>
      </c>
    </row>
    <row r="1393" customFormat="false" ht="15" hidden="false" customHeight="false" outlineLevel="0" collapsed="false">
      <c r="A1393" s="1" t="n">
        <v>117499486</v>
      </c>
      <c r="B1393" s="1" t="n">
        <v>-9.0349</v>
      </c>
      <c r="C1393" s="1" t="n">
        <v>29.0186</v>
      </c>
      <c r="D1393" s="1" t="n">
        <v>-2.4412</v>
      </c>
      <c r="E1393" s="1" t="n">
        <v>6.3085</v>
      </c>
    </row>
    <row r="1394" customFormat="false" ht="15" hidden="false" customHeight="false" outlineLevel="0" collapsed="false">
      <c r="A1394" s="1" t="n">
        <v>117508932</v>
      </c>
      <c r="B1394" s="1" t="n">
        <v>-10.4081</v>
      </c>
      <c r="C1394" s="1" t="n">
        <v>105.747</v>
      </c>
      <c r="D1394" s="1" t="n">
        <v>-0.8366</v>
      </c>
      <c r="E1394" s="1" t="n">
        <v>26.237</v>
      </c>
    </row>
    <row r="1395" customFormat="false" ht="15" hidden="false" customHeight="false" outlineLevel="0" collapsed="false">
      <c r="A1395" s="1" t="n">
        <v>117509188</v>
      </c>
      <c r="B1395" s="1" t="n">
        <v>-17.7758</v>
      </c>
      <c r="C1395" s="1" t="n">
        <v>214.3395</v>
      </c>
      <c r="D1395" s="1" t="n">
        <v>5.3384</v>
      </c>
      <c r="E1395" s="1" t="n">
        <v>51.6803</v>
      </c>
    </row>
    <row r="1396" customFormat="false" ht="15" hidden="false" customHeight="false" outlineLevel="0" collapsed="false">
      <c r="A1396" s="1" t="n">
        <v>117519749</v>
      </c>
      <c r="B1396" s="1" t="n">
        <v>-0.7564</v>
      </c>
      <c r="C1396" s="1" t="n">
        <v>60.5421</v>
      </c>
      <c r="D1396" s="1" t="n">
        <v>3.5801</v>
      </c>
      <c r="E1396" s="1" t="n">
        <v>62.2739</v>
      </c>
    </row>
    <row r="1397" customFormat="false" ht="15" hidden="false" customHeight="false" outlineLevel="0" collapsed="false">
      <c r="A1397" s="1" t="n">
        <v>117519965</v>
      </c>
      <c r="B1397" s="1" t="n">
        <v>-3.3921</v>
      </c>
      <c r="C1397" s="1" t="n">
        <v>-164.7092</v>
      </c>
      <c r="D1397" s="1" t="n">
        <v>4.8198</v>
      </c>
      <c r="E1397" s="1" t="n">
        <v>-40.0955</v>
      </c>
    </row>
    <row r="1398" customFormat="false" ht="15" hidden="false" customHeight="false" outlineLevel="0" collapsed="false">
      <c r="A1398" s="1" t="n">
        <v>117519998</v>
      </c>
      <c r="B1398" s="1" t="n">
        <v>-5.3772</v>
      </c>
      <c r="C1398" s="1" t="n">
        <v>17.9858</v>
      </c>
      <c r="D1398" s="1" t="n">
        <v>2.9355</v>
      </c>
      <c r="E1398" s="1" t="n">
        <v>35.2957</v>
      </c>
    </row>
    <row r="1399" customFormat="false" ht="15" hidden="false" customHeight="false" outlineLevel="0" collapsed="false">
      <c r="A1399" s="1" t="n">
        <v>117520622</v>
      </c>
      <c r="B1399" s="1" t="n">
        <v>-4.8564</v>
      </c>
      <c r="C1399" s="1" t="n">
        <v>-253.8099</v>
      </c>
      <c r="D1399" s="1" t="n">
        <v>1.8007</v>
      </c>
      <c r="E1399" s="1" t="n">
        <v>-64.1067</v>
      </c>
    </row>
    <row r="1400" customFormat="false" ht="15" hidden="false" customHeight="false" outlineLevel="0" collapsed="false">
      <c r="A1400" s="1" t="n">
        <v>117520734</v>
      </c>
      <c r="B1400" s="1" t="n">
        <v>-3.0596</v>
      </c>
      <c r="C1400" s="1" t="n">
        <v>-169.8954</v>
      </c>
      <c r="D1400" s="1" t="n">
        <v>0.8313</v>
      </c>
      <c r="E1400" s="1" t="n">
        <v>-114.8207</v>
      </c>
    </row>
    <row r="1401" customFormat="false" ht="15" hidden="false" customHeight="false" outlineLevel="0" collapsed="false">
      <c r="A1401" s="1" t="n">
        <v>117557005</v>
      </c>
      <c r="B1401" s="1" t="n">
        <v>-11.7862</v>
      </c>
      <c r="C1401" s="1" t="n">
        <v>52.3445</v>
      </c>
      <c r="D1401" s="1" t="n">
        <v>-2.2588</v>
      </c>
      <c r="E1401" s="1" t="n">
        <v>7.0142</v>
      </c>
    </row>
    <row r="1402" customFormat="false" ht="15" hidden="false" customHeight="false" outlineLevel="0" collapsed="false">
      <c r="A1402" s="1" t="n">
        <v>117557006</v>
      </c>
      <c r="B1402" s="1" t="n">
        <v>-14.8287</v>
      </c>
      <c r="C1402" s="1" t="n">
        <v>144.8141</v>
      </c>
      <c r="D1402" s="1" t="n">
        <v>3.3633</v>
      </c>
      <c r="E1402" s="1" t="n">
        <v>85.6795</v>
      </c>
    </row>
    <row r="1403" customFormat="false" ht="15" hidden="false" customHeight="false" outlineLevel="0" collapsed="false">
      <c r="A1403" s="1" t="n">
        <v>117576094</v>
      </c>
      <c r="B1403" s="1" t="n">
        <v>-3.4582</v>
      </c>
      <c r="C1403" s="1" t="n">
        <v>-121.188</v>
      </c>
      <c r="D1403" s="1" t="n">
        <v>1.8446</v>
      </c>
      <c r="E1403" s="1" t="n">
        <v>-102.7628</v>
      </c>
    </row>
    <row r="1404" customFormat="false" ht="15" hidden="false" customHeight="false" outlineLevel="0" collapsed="false">
      <c r="A1404" s="1" t="n">
        <v>117609013</v>
      </c>
      <c r="B1404" s="1" t="n">
        <v>-4.1218</v>
      </c>
      <c r="C1404" s="1" t="n">
        <v>-78.126</v>
      </c>
      <c r="D1404" s="1" t="n">
        <v>-3.4552</v>
      </c>
      <c r="E1404" s="1" t="n">
        <v>-44.4636</v>
      </c>
    </row>
    <row r="1405" customFormat="false" ht="15" hidden="false" customHeight="false" outlineLevel="0" collapsed="false">
      <c r="A1405" s="1" t="n">
        <v>117703627</v>
      </c>
      <c r="B1405" s="1" t="n">
        <v>-9.669</v>
      </c>
      <c r="C1405" s="1" t="n">
        <v>-130.5171</v>
      </c>
      <c r="D1405" s="1" t="n">
        <v>2.2273</v>
      </c>
      <c r="E1405" s="1" t="n">
        <v>-19.3469</v>
      </c>
    </row>
    <row r="1406" customFormat="false" ht="15" hidden="false" customHeight="false" outlineLevel="0" collapsed="false">
      <c r="A1406" s="1" t="n">
        <v>117776534</v>
      </c>
      <c r="B1406" s="1" t="n">
        <v>-18.4498</v>
      </c>
      <c r="C1406" s="1" t="n">
        <v>-313.1146</v>
      </c>
      <c r="D1406" s="1" t="n">
        <v>0.6411</v>
      </c>
      <c r="E1406" s="1" t="n">
        <v>-104.2066</v>
      </c>
    </row>
    <row r="1407" customFormat="false" ht="15" hidden="false" customHeight="false" outlineLevel="0" collapsed="false">
      <c r="A1407" s="1" t="n">
        <v>117776627</v>
      </c>
      <c r="B1407" s="1" t="n">
        <v>-17.8957</v>
      </c>
      <c r="C1407" s="1" t="n">
        <v>-281.7198</v>
      </c>
      <c r="D1407" s="1" t="n">
        <v>-0.2984</v>
      </c>
      <c r="E1407" s="1" t="n">
        <v>-112.5646</v>
      </c>
    </row>
    <row r="1408" customFormat="false" ht="15" hidden="false" customHeight="false" outlineLevel="0" collapsed="false">
      <c r="A1408" s="1" t="n">
        <v>117872762</v>
      </c>
      <c r="B1408" s="1" t="n">
        <v>-12.7026</v>
      </c>
      <c r="C1408" s="1" t="n">
        <v>-22.6148</v>
      </c>
      <c r="D1408" s="1" t="n">
        <v>-1.0007</v>
      </c>
      <c r="E1408" s="1" t="n">
        <v>-47.63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02T10:29:49Z</dcterms:created>
  <dc:creator>Hidalgo</dc:creator>
  <dc:description/>
  <dc:language>en-US</dc:language>
  <cp:lastModifiedBy>Hidalgo</cp:lastModifiedBy>
  <dcterms:modified xsi:type="dcterms:W3CDTF">2014-12-02T10:31:14Z</dcterms:modified>
  <cp:revision>0</cp:revision>
  <dc:subject/>
  <dc:title/>
</cp:coreProperties>
</file>